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karenluko/Library/Mobile Documents/com~apple~CloudDocs/Publicacoes/Posdoc/16S/Submissao_Environmental_Microbiology Reports/Review/envio/Publicação/"/>
    </mc:Choice>
  </mc:AlternateContent>
  <xr:revisionPtr revIDLastSave="0" documentId="8_{70E4DCC4-4C42-844B-9E35-5E454F14781B}" xr6:coauthVersionLast="47" xr6:coauthVersionMax="47" xr10:uidLastSave="{00000000-0000-0000-0000-000000000000}"/>
  <bookViews>
    <workbookView xWindow="3920" yWindow="500" windowWidth="34480" windowHeight="21100" xr2:uid="{C27E9DD9-6F7A-A44E-A6BF-A4364F223C32}"/>
  </bookViews>
  <sheets>
    <sheet name="Description" sheetId="3" r:id="rId1"/>
    <sheet name="Bacteria" sheetId="1" r:id="rId2"/>
    <sheet name="Archaea" sheetId="2" r:id="rId3"/>
  </sheets>
  <definedNames>
    <definedName name="yui_3_16_0_1_1413901926372_9915" localSheetId="0">Description!$A$4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57" uniqueCount="998">
  <si>
    <t xml:space="preserve">Permanent wetland </t>
  </si>
  <si>
    <t xml:space="preserve">Seasonal wetland </t>
  </si>
  <si>
    <t>Wet season</t>
  </si>
  <si>
    <t>Dry season</t>
  </si>
  <si>
    <t>0-10 cm</t>
  </si>
  <si>
    <t>AD3 (&lt;0.1%)</t>
  </si>
  <si>
    <t>JG37-AG-4 (&lt;0.1%)</t>
  </si>
  <si>
    <t>AD3 (0,3%)</t>
  </si>
  <si>
    <t>AD3 (0,4%)</t>
  </si>
  <si>
    <t>JG37-AG-4 (0,1%)</t>
  </si>
  <si>
    <t>AD3 (0,9%)</t>
  </si>
  <si>
    <t>Acidobacteria (12,5%)</t>
  </si>
  <si>
    <t>Acidobacteria-6 (1,7%)</t>
  </si>
  <si>
    <t>iii1-15 (0,5%)</t>
  </si>
  <si>
    <t>Acidobacteria (12%)</t>
  </si>
  <si>
    <t>Acidobacteria-6 (1,1%)</t>
  </si>
  <si>
    <t>Acidobacteria (9,3%)</t>
  </si>
  <si>
    <t>Acidobacteria-6 (1,9%)</t>
  </si>
  <si>
    <t>Acidobacteria-6 (2,4%)</t>
  </si>
  <si>
    <t>iii1-15 (1%)</t>
  </si>
  <si>
    <t>Acidobacteriia (5%)</t>
  </si>
  <si>
    <t>Acidobacteriales (5%)</t>
  </si>
  <si>
    <t>Koribacteraceae (0,9%)</t>
  </si>
  <si>
    <t>Acidobacteriia (4,6%)</t>
  </si>
  <si>
    <t>Acidobacteriales (4,6%)</t>
  </si>
  <si>
    <t>Koribacteraceae (1,3%)</t>
  </si>
  <si>
    <t>Acidobacteriia (3,4%)</t>
  </si>
  <si>
    <t>Acidobacteriales (3,4%)</t>
  </si>
  <si>
    <t>Koribacteraceae (1,2%)</t>
  </si>
  <si>
    <t>Koribacteraceae (1,8%)</t>
  </si>
  <si>
    <t>Acidobacteriaceae (2,9%)</t>
  </si>
  <si>
    <t>Acidobacteriaceae (2,7%)</t>
  </si>
  <si>
    <t>Acidobacteriaceae (1,6%)</t>
  </si>
  <si>
    <t>Acidobacteriaceae (2,4%)</t>
  </si>
  <si>
    <t>DA052 (1,5%)</t>
  </si>
  <si>
    <t>Ellin6513 (1,5%)</t>
  </si>
  <si>
    <t>DA052 (1,8%)</t>
  </si>
  <si>
    <t>Ellin6513 (1,8%)</t>
  </si>
  <si>
    <t>DA052 (0,2%)</t>
  </si>
  <si>
    <t>Ellin6513 (0,2%)</t>
  </si>
  <si>
    <t>DA052 (0,4%)</t>
  </si>
  <si>
    <t>Ellin6513 (0,4%)</t>
  </si>
  <si>
    <t>Holophagae (0,1%)</t>
  </si>
  <si>
    <t>Holophagales (0,1%)</t>
  </si>
  <si>
    <t>Holophagaceae (0,1%)</t>
  </si>
  <si>
    <t>Holophagae (&lt;0.1%)</t>
  </si>
  <si>
    <t>Holophagales (&lt;0.1%)</t>
  </si>
  <si>
    <t>Holophagaceae (&lt;0.1%)</t>
  </si>
  <si>
    <t>Solibacteres (3,4%)</t>
  </si>
  <si>
    <t>JH-WHS99 (&lt;0.1%)</t>
  </si>
  <si>
    <t>Solibacteres (3,9%)</t>
  </si>
  <si>
    <t>Solibacteres (3,3%)</t>
  </si>
  <si>
    <t>JH-WHS99 (0,1%)</t>
  </si>
  <si>
    <t>JH-WHS99 (0,2%)</t>
  </si>
  <si>
    <t xml:space="preserve"> Solibacterales (3,4%)</t>
  </si>
  <si>
    <t>OPB3 (0,1%)</t>
  </si>
  <si>
    <t>Solibacterales (3,8%)</t>
  </si>
  <si>
    <t>OPB3 (&lt;0.1%)</t>
  </si>
  <si>
    <t>Solibacterales (3,3%)</t>
  </si>
  <si>
    <t>Solibacterales (3,7%)</t>
  </si>
  <si>
    <t>PK34 (0,6%)</t>
  </si>
  <si>
    <t>PK34 (0,4%)</t>
  </si>
  <si>
    <t>PK34 (0,8%)</t>
  </si>
  <si>
    <t>[Bryobacteraceae] (&lt;0.1%)</t>
  </si>
  <si>
    <t>[Bryobacteraceae] (0,1%)</t>
  </si>
  <si>
    <t>MVS-65 (1,&lt;0.1%)</t>
  </si>
  <si>
    <t>MVS-65 (0,9%)</t>
  </si>
  <si>
    <t>MVS-65 (0,5%)</t>
  </si>
  <si>
    <t>MVS-65 (0,7%)</t>
  </si>
  <si>
    <t>Chloracidobacteria (0,1%)</t>
  </si>
  <si>
    <t>RB41 (&lt;0.1%)</t>
  </si>
  <si>
    <t>Chloracidobacteria (&lt;0.1%)</t>
  </si>
  <si>
    <t>RB41 (0,1%)</t>
  </si>
  <si>
    <t xml:space="preserve"> c__iii1-8 (0,1%)</t>
  </si>
  <si>
    <t>32-20 (0,1%)</t>
  </si>
  <si>
    <t>32-20 (&lt;0.1%)</t>
  </si>
  <si>
    <t>Actinobacteria (19,3%)</t>
  </si>
  <si>
    <t>Acidimicrobiia (0,1%)</t>
  </si>
  <si>
    <t>Acidimicrobiales (0,1%)</t>
  </si>
  <si>
    <t>AKIW659 (0,3%)</t>
  </si>
  <si>
    <t>Actinobacteria (17,1%)</t>
  </si>
  <si>
    <t>Acidimicrobiia (&lt;0.1%)</t>
  </si>
  <si>
    <t>Acidimicrobiales (&lt;0.1%)</t>
  </si>
  <si>
    <t>AKIW659 (0,1%)</t>
  </si>
  <si>
    <t>Actinobacteria (25,8%)</t>
  </si>
  <si>
    <t>Acidimicrobiia (0,2%)</t>
  </si>
  <si>
    <t>Acidimicrobiales (0,2%)</t>
  </si>
  <si>
    <t>Actinobacteria (17,9%)</t>
  </si>
  <si>
    <t>C111 (0,1%)</t>
  </si>
  <si>
    <t>C111 (&lt;0.1%)</t>
  </si>
  <si>
    <t>Actinobacteria (10,8%)</t>
  </si>
  <si>
    <t>Actinomycetales (&lt;0.1%)</t>
  </si>
  <si>
    <t>Actinospicaceae (0,1%)</t>
  </si>
  <si>
    <t>Actinobacteria (9,7%)</t>
  </si>
  <si>
    <t>Actinomycetales (0,1%)</t>
  </si>
  <si>
    <t>Actinospicaceae (&lt;0.1%)</t>
  </si>
  <si>
    <t>Actinobacteria (14,8%)</t>
  </si>
  <si>
    <t>Actinomycetales (0,5%)</t>
  </si>
  <si>
    <t>Actinobacteria (10,7%)</t>
  </si>
  <si>
    <t>Actinomycetales (0,3%)</t>
  </si>
  <si>
    <t>Actinosynnemataceae (&lt;0.1%)</t>
  </si>
  <si>
    <t>Actinosynnemataceae (0,1%)</t>
  </si>
  <si>
    <t>Frankiaceae (&lt;0.1%)</t>
  </si>
  <si>
    <t>Frankiaceae (0,1%)</t>
  </si>
  <si>
    <t>Frankiaceae (0,5%)</t>
  </si>
  <si>
    <t>Frankiaceae (0,4%)</t>
  </si>
  <si>
    <t>Geodermatophilaceae (0,1%)</t>
  </si>
  <si>
    <t>Geodermatophilaceae (&lt;0.1%)</t>
  </si>
  <si>
    <t>Geodermatophilaceae (0,6%)</t>
  </si>
  <si>
    <t>Geodermatophilaceae (0,3%)</t>
  </si>
  <si>
    <t>Intrasporangiaceae (0,2%)</t>
  </si>
  <si>
    <t>Intrasporangiaceae (0,1%)</t>
  </si>
  <si>
    <t>Intrasporangiaceae (0,6%)</t>
  </si>
  <si>
    <t>Intrasporangiaceae (0,3%)</t>
  </si>
  <si>
    <t>Microbacteriaceae (0,1%)</t>
  </si>
  <si>
    <t>Microbacteriaceae (0,2%)</t>
  </si>
  <si>
    <t>Micromonosporaceae (1,9%)</t>
  </si>
  <si>
    <t>Micromonosporaceae (1,2%)</t>
  </si>
  <si>
    <t>Micromonosporaceae (2,3%)</t>
  </si>
  <si>
    <t>Micromonosporaceae (1,8%)</t>
  </si>
  <si>
    <t>Mycobacteriaceae (0,4%)</t>
  </si>
  <si>
    <t>Mycobacteriaceae (0,6%)</t>
  </si>
  <si>
    <t>Nakamurellaceae (0,1%)</t>
  </si>
  <si>
    <t>Nakamurellaceae (&lt;0.1%)</t>
  </si>
  <si>
    <t>Nocardiaceae (&lt;0.1%)</t>
  </si>
  <si>
    <t>Nocardiaceae (0,1%)</t>
  </si>
  <si>
    <t>Nocardioidaceae (0,1%)</t>
  </si>
  <si>
    <t>Nocardioidaceae (0,3%)</t>
  </si>
  <si>
    <t>Nocardioidaceae (0,2%)</t>
  </si>
  <si>
    <t>Streptomycetaceae (0,4%)</t>
  </si>
  <si>
    <t>Streptomycetaceae (0,3%)</t>
  </si>
  <si>
    <t>Streptomycetaceae (0,8%)</t>
  </si>
  <si>
    <t>Streptomycetaceae (0,5%)</t>
  </si>
  <si>
    <t>Streptosporangiaceae (&lt;0.1%)</t>
  </si>
  <si>
    <t>Streptosporangiaceae (0,1%)</t>
  </si>
  <si>
    <t>Thermomonosporaceae (3,5%)</t>
  </si>
  <si>
    <t>Thermomonosporaceae (3%)</t>
  </si>
  <si>
    <t>Thermomonosporaceae (4,2%)</t>
  </si>
  <si>
    <t>Thermomonosporaceae (3,2%)</t>
  </si>
  <si>
    <t>Propionibacteriaceae (&lt;0.1%)</t>
  </si>
  <si>
    <t>Propionibacteriaceae (0,1%)</t>
  </si>
  <si>
    <t>Micrococcaceae (&lt;0.1%)</t>
  </si>
  <si>
    <t>Micrococcaceae (0,1%)</t>
  </si>
  <si>
    <t>MB-A2-108 (&lt;0.1%)</t>
  </si>
  <si>
    <t>0319-7L14 (&lt;0.1%)</t>
  </si>
  <si>
    <t>MB-A2-108 (0,1%)</t>
  </si>
  <si>
    <t>0319-7L14 (0,1%)</t>
  </si>
  <si>
    <t>MB-A2-108 (0,2%)</t>
  </si>
  <si>
    <t>0319-7L14 (0,2%)</t>
  </si>
  <si>
    <t>OPB41 (&lt;0.1%)</t>
  </si>
  <si>
    <t>OPB41 (0,1%)</t>
  </si>
  <si>
    <t>Thermoleophilia (6,6%)</t>
  </si>
  <si>
    <t>Gaiellales (3,7%)</t>
  </si>
  <si>
    <t>Gaiellaceae (3,7%)</t>
  </si>
  <si>
    <t>Thermoleophilia (4,9%)</t>
  </si>
  <si>
    <t>Gaiellales (2,8%)</t>
  </si>
  <si>
    <t>Gaiellaceae (2,8%)</t>
  </si>
  <si>
    <t>Thermoleophilia (7%)</t>
  </si>
  <si>
    <t>Gaiellales (4,2%)</t>
  </si>
  <si>
    <t>Gaiellaceae (4,2%)</t>
  </si>
  <si>
    <t>Thermoleophilia (4,7%)</t>
  </si>
  <si>
    <t>Gaiellales (2,7%)</t>
  </si>
  <si>
    <t>Gaiellaceae (2,7%)</t>
  </si>
  <si>
    <t>Solirubrobacterales (2,7%)</t>
  </si>
  <si>
    <t>Conexibacteraceae (2,1%)</t>
  </si>
  <si>
    <t>Solirubrobacterales (1,9%)</t>
  </si>
  <si>
    <t>Conexibacteraceae (1,8%)</t>
  </si>
  <si>
    <t>Solirubrobacterales (2,8%)</t>
  </si>
  <si>
    <t>Conexibacteraceae (2,8%)</t>
  </si>
  <si>
    <t>Solirubrobacterales (1,7%)</t>
  </si>
  <si>
    <t>Conexibacteraceae (1,5%)</t>
  </si>
  <si>
    <t>Solirubrobacteraceae (&lt;0.1%)</t>
  </si>
  <si>
    <t>Solirubrobacteraceae (0,1%)</t>
  </si>
  <si>
    <t>Armatimonadetes (0,3%)</t>
  </si>
  <si>
    <t>Chthonomonadetes (0,1%)</t>
  </si>
  <si>
    <t>[Chthoniobacterales] (1,3%)</t>
  </si>
  <si>
    <t>Armatimonadetes (0,2%)</t>
  </si>
  <si>
    <t>[Chthoniobacterales] (0,3%)</t>
  </si>
  <si>
    <t>Armatimonadetes (0,1%)</t>
  </si>
  <si>
    <t>[Chthoniobacterales] (0,2%)</t>
  </si>
  <si>
    <t>[Chthoniobacterales] (0,7%)</t>
  </si>
  <si>
    <t>SJA-176 (0,2%)</t>
  </si>
  <si>
    <t>GAB-B06 (0,1%)</t>
  </si>
  <si>
    <t>SJA-176 (0,1%)</t>
  </si>
  <si>
    <t>GAB-B06 (&lt;0.1%)</t>
  </si>
  <si>
    <t>RB046 (0,1%)</t>
  </si>
  <si>
    <t>RB046 (&lt;0.1%)</t>
  </si>
  <si>
    <t>Bacteroidetes (2,1%)</t>
  </si>
  <si>
    <t>Bacteroidia (0,3%)</t>
  </si>
  <si>
    <t>Bacteroidales (0,3%)</t>
  </si>
  <si>
    <t>Bacteroidaceae (&lt;0.1%)</t>
  </si>
  <si>
    <t>Bacteroidetes (1,9%)</t>
  </si>
  <si>
    <t>Bacteroidetes (1%)</t>
  </si>
  <si>
    <t>Bacteroidia (0,1%)</t>
  </si>
  <si>
    <t>Bacteroidales (0,1%)</t>
  </si>
  <si>
    <t>Bacteroidetes (1,2%)</t>
  </si>
  <si>
    <t>Bacteroidaceae (0,01%)</t>
  </si>
  <si>
    <t>Cytophagia (&lt;0.1%)</t>
  </si>
  <si>
    <t>Cytophagales (&lt;0.1%)</t>
  </si>
  <si>
    <t>Cytophagia (0,1%)</t>
  </si>
  <si>
    <t>Cytophagales (0,1%)</t>
  </si>
  <si>
    <t>Flavobacteriia (0,4%)</t>
  </si>
  <si>
    <t>Flavobacteriales (0,4%)</t>
  </si>
  <si>
    <t>Flavobacteriaceae (0,4%)</t>
  </si>
  <si>
    <t>Flavobacteriia (0,3%)</t>
  </si>
  <si>
    <t>Flavobacteriales (0,3%)</t>
  </si>
  <si>
    <t>Flavobacteriaceae (0,3%)</t>
  </si>
  <si>
    <t>Saprospirae (1,3%)</t>
  </si>
  <si>
    <t>[Saprospirales] (1,3%)</t>
  </si>
  <si>
    <t>Chitinophagaceae (1,3%)</t>
  </si>
  <si>
    <t>Saprospirae (1,1%)</t>
  </si>
  <si>
    <t>[Saprospirales] (1,1%)</t>
  </si>
  <si>
    <t>Chitinophagaceae (1,1%)</t>
  </si>
  <si>
    <t>Saprospirae (0,4%)</t>
  </si>
  <si>
    <t>[Saprospirales] (0,4%)</t>
  </si>
  <si>
    <t>Chitinophagaceae (0,4%)</t>
  </si>
  <si>
    <t>Saprospirae (0,7%)</t>
  </si>
  <si>
    <t>[Saprospirales] (0,7%)</t>
  </si>
  <si>
    <t>Chitinophagaceae (0,6%)</t>
  </si>
  <si>
    <t>Chlamydiae (0,1%)</t>
  </si>
  <si>
    <t>Chlamydiia (0,1%)</t>
  </si>
  <si>
    <t>Chlamydiae (&lt;0.1%)</t>
  </si>
  <si>
    <t>Chlamydiia (&lt;0.1%)</t>
  </si>
  <si>
    <t>Chlamydiae (0,2%)</t>
  </si>
  <si>
    <t>Chlamydiia (0,2%)</t>
  </si>
  <si>
    <t>Chlorobi (&lt;0.1%)</t>
  </si>
  <si>
    <t>BSV26 (&lt;0.1%)</t>
  </si>
  <si>
    <t>PK329 (&lt;0.1%)</t>
  </si>
  <si>
    <t>Chlorobi (0,1%)</t>
  </si>
  <si>
    <t>BSV26 (0,1%)</t>
  </si>
  <si>
    <t>PK329 (0,1%)</t>
  </si>
  <si>
    <t>Chloroflexi (6,5%)</t>
  </si>
  <si>
    <t>Anaerolineae (0,2%)</t>
  </si>
  <si>
    <t>A31 (&lt;0.1%)</t>
  </si>
  <si>
    <t>Chloroflexi (5,7%)</t>
  </si>
  <si>
    <t>Anaerolineae (0,3%)</t>
  </si>
  <si>
    <t>A31 (0,1%)</t>
  </si>
  <si>
    <t>Chloroflexi (12,7%)</t>
  </si>
  <si>
    <t>Anaerolineae (0,6%)</t>
  </si>
  <si>
    <t>A31 (0,2%)</t>
  </si>
  <si>
    <t>Chloroflexi (17,8%)</t>
  </si>
  <si>
    <t>Anaerolineae (0,4%)</t>
  </si>
  <si>
    <t>Anaerolineales (0,1%)</t>
  </si>
  <si>
    <t>Anaerolinaceae (0,1%)</t>
  </si>
  <si>
    <t>Anaerolineales (&lt;0.1%)</t>
  </si>
  <si>
    <t>Anaerolinaceae (&lt;0.1%)</t>
  </si>
  <si>
    <t>Caldilineales (&lt;0.1%)</t>
  </si>
  <si>
    <t>Caldilineaceae (&lt;0.1%)</t>
  </si>
  <si>
    <t>Caldilineales (0,1%)</t>
  </si>
  <si>
    <t>Caldilineaceae (0,1%)</t>
  </si>
  <si>
    <t>SBR1031 (&lt;0.1%)</t>
  </si>
  <si>
    <t>SBR1031 (0,1%)</t>
  </si>
  <si>
    <t>C0119 (0,1%)</t>
  </si>
  <si>
    <t>Chloroflexi (0,1%)</t>
  </si>
  <si>
    <t>[Roseiflexales] (0,1%)</t>
  </si>
  <si>
    <t>[Kouleothrixaceae] (&lt;0.1%)</t>
  </si>
  <si>
    <t>Chloroflexi (&lt;0.1%)</t>
  </si>
  <si>
    <t>[Roseiflexales] (&lt;0.1%)</t>
  </si>
  <si>
    <t>Chloroflexi (0,2%)</t>
  </si>
  <si>
    <t>[Roseiflexales] (0,2%)</t>
  </si>
  <si>
    <t>[Kouleothrixaceae] (0,1%)</t>
  </si>
  <si>
    <t>Ellin6529 (0,3%)</t>
  </si>
  <si>
    <t>Ellin6529 (0,5%)</t>
  </si>
  <si>
    <t>Ktedonobacteria (4%)</t>
  </si>
  <si>
    <t>B12-WMSP1 (0,1%)</t>
  </si>
  <si>
    <t>Ktedonobacteria (3,5%)</t>
  </si>
  <si>
    <t>B12-WMSP1 (0,2%)</t>
  </si>
  <si>
    <t>Ktedonobacteria (8,7%)</t>
  </si>
  <si>
    <t>B12-WMSP1 (0,4%)</t>
  </si>
  <si>
    <t>Ktedonobacteria (14,4%)</t>
  </si>
  <si>
    <t>B12-WMSP1 (0,3%)</t>
  </si>
  <si>
    <t>JG30-KF-AS9 (0,5%)</t>
  </si>
  <si>
    <t>JG30-KF-AS9 (0,4%)</t>
  </si>
  <si>
    <t>JG30-KF-AS9 (2,5%)</t>
  </si>
  <si>
    <t>JG30-KF-AS9 (3,3%)</t>
  </si>
  <si>
    <t>Ktedonobacterales (0,8%)</t>
  </si>
  <si>
    <t>Ktedonobacteraceae (0,8%)</t>
  </si>
  <si>
    <t>Ktedonobacterales (0,5%)</t>
  </si>
  <si>
    <t>Ktedonobacteraceae (0,5%)</t>
  </si>
  <si>
    <t>Ktedonobacterales (1,2%)</t>
  </si>
  <si>
    <t>Ktedonobacteraceae (1,2%)</t>
  </si>
  <si>
    <t>Ktedonobacterales (1%)</t>
  </si>
  <si>
    <t>Ktedonobacteraceae (1%)</t>
  </si>
  <si>
    <t>Thermogemmatisporales (1,4%)</t>
  </si>
  <si>
    <t>Thermogemmatisporaceae (1,4%)</t>
  </si>
  <si>
    <t>Thermogemmatisporales (2%)</t>
  </si>
  <si>
    <t>Thermogemmatisporaceae (1,9%)</t>
  </si>
  <si>
    <t>Thermogemmatisporales (2,6%)</t>
  </si>
  <si>
    <t>Thermogemmatisporaceae (2,6%)</t>
  </si>
  <si>
    <t>Thermogemmatisporales (9,1%)</t>
  </si>
  <si>
    <t>Thermogemmatisporaceae (9,1%)</t>
  </si>
  <si>
    <t>TK10 (0,9%)</t>
  </si>
  <si>
    <t>B07_WMSP1 (0,9%)</t>
  </si>
  <si>
    <t>FFCH4570 (&lt;0.1%)</t>
  </si>
  <si>
    <t>TK10 (2,4%)</t>
  </si>
  <si>
    <t>B07_WMSP1 (2,4%)</t>
  </si>
  <si>
    <t>FFCH4570 (0,2%)</t>
  </si>
  <si>
    <t>TK10 (1,5%)</t>
  </si>
  <si>
    <t>B07_WMSP1 (1,5%)</t>
  </si>
  <si>
    <t>FFCH4570 (0,1%)</t>
  </si>
  <si>
    <t>TK17 (0,5%)</t>
  </si>
  <si>
    <t>TK17 (0,3%)</t>
  </si>
  <si>
    <t>TK17 (0,2%)</t>
  </si>
  <si>
    <t>Thermomicrobia (0,1%)</t>
  </si>
  <si>
    <t>Ellin6537 (&lt;0.1%)</t>
  </si>
  <si>
    <t>Thermomicrobia (&lt;0.1%)</t>
  </si>
  <si>
    <t>Ellin6537 (0,1%)</t>
  </si>
  <si>
    <t>JG30-KF-CM45 (&lt;0.1%)</t>
  </si>
  <si>
    <t>JG30-KF-CM45 (0,1%)</t>
  </si>
  <si>
    <t>Elusimicrobia (&lt;0.1%)</t>
  </si>
  <si>
    <t>Firmicutes (4,1%)</t>
  </si>
  <si>
    <t>Bacilli (2,8%)</t>
  </si>
  <si>
    <t>Bacillales (2,8%)</t>
  </si>
  <si>
    <t>Alicyclobacillaceae (&lt;0.1%)</t>
  </si>
  <si>
    <t>Firmicutes (7,4%)</t>
  </si>
  <si>
    <t>Bacilli (4,9%)</t>
  </si>
  <si>
    <t>Bacillales (4,9%)</t>
  </si>
  <si>
    <t>Alicyclobacillaceae (0,1%)</t>
  </si>
  <si>
    <t>Firmicutes (2,9%)</t>
  </si>
  <si>
    <t>Bacilli (1,7%)</t>
  </si>
  <si>
    <t>Bacillales (1,6%)</t>
  </si>
  <si>
    <t>Firmicutes (3,4%)</t>
  </si>
  <si>
    <t>Bacilli (2,3%)</t>
  </si>
  <si>
    <t>Bacillales (2,3%)</t>
  </si>
  <si>
    <t>Bacillaceae (1,1%)</t>
  </si>
  <si>
    <t>Bacillaceae (1,4%)</t>
  </si>
  <si>
    <t>Bacillaceae (0,6%)</t>
  </si>
  <si>
    <t>Bacillaceae (0,7%)</t>
  </si>
  <si>
    <t>Paenibacillaceae (0,3%)</t>
  </si>
  <si>
    <t>Paenibacillaceae (0,2%)</t>
  </si>
  <si>
    <t>Planococcaceae (1%)</t>
  </si>
  <si>
    <t>Planococcaceae (1,8%)</t>
  </si>
  <si>
    <t>Planococcaceae (0,5%)</t>
  </si>
  <si>
    <t>Planococcaceae (0,7%)</t>
  </si>
  <si>
    <t>Thermoactinomycetaceae (&lt;0.1%)</t>
  </si>
  <si>
    <t>Thermoactinomycetaceae (0,1%)</t>
  </si>
  <si>
    <t>Clostridia (1,3%)</t>
  </si>
  <si>
    <t>Clostridiales (1,3%)</t>
  </si>
  <si>
    <t>Clostridiaceae (0,4%)</t>
  </si>
  <si>
    <t>Clostridia (2,5%)</t>
  </si>
  <si>
    <t>Clostridiales (2,3%)</t>
  </si>
  <si>
    <t>Clostridiaceae (1,2%)</t>
  </si>
  <si>
    <t>Clostridia (1,2%)</t>
  </si>
  <si>
    <t>Clostridiales (1,2%)</t>
  </si>
  <si>
    <t>Clostridiaceae (0,6%)</t>
  </si>
  <si>
    <t>GAL15 (0%)</t>
  </si>
  <si>
    <t>Clostridia (1,1%)</t>
  </si>
  <si>
    <t>Clostridiales (1,1%)</t>
  </si>
  <si>
    <t>Clostridiaceae (0,5%)</t>
  </si>
  <si>
    <t>Lachnospiraceae (0,1%)</t>
  </si>
  <si>
    <t>Lachnospiraceae (&lt;0.1%)</t>
  </si>
  <si>
    <t>Peptococcaceae (&lt;0.1%)</t>
  </si>
  <si>
    <t>Peptococcaceae (0,1%)</t>
  </si>
  <si>
    <t>Peptostreptococcaceae (0,1%)</t>
  </si>
  <si>
    <t>Peptostreptococcaceae (&lt;0.1%)</t>
  </si>
  <si>
    <t>Ruminococcaceae (0,4%)</t>
  </si>
  <si>
    <t>Ruminococcaceae (0,5%)</t>
  </si>
  <si>
    <t>Ruminococcaceae (0,2%)</t>
  </si>
  <si>
    <t>Veillonellaceae (0,2%)</t>
  </si>
  <si>
    <t>Veillonellaceae (0,4%)</t>
  </si>
  <si>
    <t>Veillonellaceae (0,1%)</t>
  </si>
  <si>
    <t>Gemmatimonadetes (0,4%)</t>
  </si>
  <si>
    <t>Ellin5290 (0,2%)</t>
  </si>
  <si>
    <t>Gemmatimonadetes (0,5%)</t>
  </si>
  <si>
    <t>Ellin5290 (0,1%)</t>
  </si>
  <si>
    <t>Gemmatimonadetes (0,3%)</t>
  </si>
  <si>
    <t>Gemmatimonadales (0,1%)</t>
  </si>
  <si>
    <t>Ellin5301 (0,1%)</t>
  </si>
  <si>
    <t>Gemmatimonadales (&lt;0.1%)</t>
  </si>
  <si>
    <t>Ellin5301 (&lt;0.1%)</t>
  </si>
  <si>
    <t>NC10 (0,1%)</t>
  </si>
  <si>
    <t>NC10 (&lt;0.1%)</t>
  </si>
  <si>
    <t>Nitrospirae (0,1%)</t>
  </si>
  <si>
    <t>Nitrospira (0,1%)</t>
  </si>
  <si>
    <t>Nitrospirales (0,1%)</t>
  </si>
  <si>
    <t>FW (&lt;0.1%)</t>
  </si>
  <si>
    <t>Nitrospirae (&lt;0.1%)</t>
  </si>
  <si>
    <t>Nitrospira (&lt;0.1%)</t>
  </si>
  <si>
    <t>Nitrospirales (&lt;0.1%)</t>
  </si>
  <si>
    <t>Nitrospirae (0,4%)</t>
  </si>
  <si>
    <t>Nitrospira (0,4%)</t>
  </si>
  <si>
    <t>Nitrospirales (0,4%)</t>
  </si>
  <si>
    <t>Nitrospirae (0,5%)</t>
  </si>
  <si>
    <t>Nitrospira (0,5%)</t>
  </si>
  <si>
    <t>Nitrospirales (0,5%)</t>
  </si>
  <si>
    <t>FW (0,1%)</t>
  </si>
  <si>
    <t>Nitrospiraceae (0,1%)</t>
  </si>
  <si>
    <t>Nitrospiraceae (&lt;0.1%)</t>
  </si>
  <si>
    <t>Nitrospiraceae (0,2%)</t>
  </si>
  <si>
    <t>[Thermodesulfovibrionaceae] (&lt;0.1%)</t>
  </si>
  <si>
    <t>0319-6A21 (&lt;0.1%)</t>
  </si>
  <si>
    <t>0319-6A21 (0,1%)</t>
  </si>
  <si>
    <t>0319-6A21 (0,2%)</t>
  </si>
  <si>
    <t>CPla-3 (0,1%)</t>
  </si>
  <si>
    <t>CPla-3 (&lt;0.1%)</t>
  </si>
  <si>
    <t>Planctomycetes (1,9%)</t>
  </si>
  <si>
    <t>Phycisphaerae (0,2%)</t>
  </si>
  <si>
    <t>WD2101 (0,1%)</t>
  </si>
  <si>
    <t>Phycisphaerae (0,1%)</t>
  </si>
  <si>
    <t>WD2101 (&lt;0.1%)</t>
  </si>
  <si>
    <t>Planctomycetes (0,3%)</t>
  </si>
  <si>
    <t>Phycisphaerae (&lt;0.1%)</t>
  </si>
  <si>
    <t>Gemmatales (0,7%)</t>
  </si>
  <si>
    <t>Gemmataceae (0,3%)</t>
  </si>
  <si>
    <t>Planctomycetes (0,5%)</t>
  </si>
  <si>
    <t>Gemmatales (0,5%)</t>
  </si>
  <si>
    <t>Gemmatales (0,3%)</t>
  </si>
  <si>
    <t>Gemmataceae (0,2%)</t>
  </si>
  <si>
    <t>Planctomycetes (0,4%)</t>
  </si>
  <si>
    <t>Gemmatales (0,4%)</t>
  </si>
  <si>
    <t>Isosphaeraceae (0,4%)</t>
  </si>
  <si>
    <t>Isosphaeraceae (0,2%)</t>
  </si>
  <si>
    <t>Isosphaeraceae (0,1%)</t>
  </si>
  <si>
    <t>Pirellulales (0,1%)</t>
  </si>
  <si>
    <t>Pirellulaceae (0,1%)</t>
  </si>
  <si>
    <t>Planctomycetia (0,5%)</t>
  </si>
  <si>
    <t>Pirellulales (&lt;0.1%)</t>
  </si>
  <si>
    <t>Pirellulaceae (&lt;0.1%)</t>
  </si>
  <si>
    <t>Planctomycetia (0,4%)</t>
  </si>
  <si>
    <t>Planctomycetia (0,8%)</t>
  </si>
  <si>
    <t>Planctomycetales (0,1%)</t>
  </si>
  <si>
    <t>Planctomycetaceae (0,1%)</t>
  </si>
  <si>
    <t>Alphaproteobacteria (30,6%)</t>
  </si>
  <si>
    <t>Planctomycetales (&lt;0.1%)</t>
  </si>
  <si>
    <t>Planctomycetaceae (&lt;0.1%)</t>
  </si>
  <si>
    <t>Planctomycetia (0,3%)</t>
  </si>
  <si>
    <t>Alphaproteobacteria (21,9%)</t>
  </si>
  <si>
    <t>Proteobacteria (38,1%)</t>
  </si>
  <si>
    <t>Alphaproteobacteria (25%)</t>
  </si>
  <si>
    <t>Caulobacterales (0,3%)</t>
  </si>
  <si>
    <t>Caulobacteraceae (0,3%)</t>
  </si>
  <si>
    <t>Proteobacteria (43,6%)</t>
  </si>
  <si>
    <t>Proteobacteria (32,6%)</t>
  </si>
  <si>
    <t>Alphaproteobacteria (21,6%)</t>
  </si>
  <si>
    <t>Caulobacterales (0,1%)</t>
  </si>
  <si>
    <t>Caulobacteraceae (0,1%)</t>
  </si>
  <si>
    <t>Proteobacteria (32,8%)</t>
  </si>
  <si>
    <t>Rhizobiales (16,7%)</t>
  </si>
  <si>
    <t>Beijerinckiaceae (0,9%)</t>
  </si>
  <si>
    <t>Rhizobiales (20,7%)</t>
  </si>
  <si>
    <t>Beijerinckiaceae (1,4%)</t>
  </si>
  <si>
    <t>Rhizobiales (15,6%)</t>
  </si>
  <si>
    <t>Beijerinckiaceae (0,7%)</t>
  </si>
  <si>
    <t>Rhizobiales (14,2%)</t>
  </si>
  <si>
    <t>Beijerinckiaceae (0,6%)</t>
  </si>
  <si>
    <t>Bradyrhizobiaceae (6,2%)</t>
  </si>
  <si>
    <t>Bradyrhizobiaceae (7,5%)</t>
  </si>
  <si>
    <t>Bradyrhizobiaceae (5,3%)</t>
  </si>
  <si>
    <t>Bradyrhizobiaceae (5%)</t>
  </si>
  <si>
    <t>Hyphomicrobiaceae (0,8%)</t>
  </si>
  <si>
    <t>Hyphomicrobiaceae (1,1%)</t>
  </si>
  <si>
    <t>Hyphomicrobiaceae (0,4%)</t>
  </si>
  <si>
    <t>Hyphomicrobiaceae (0,6%)</t>
  </si>
  <si>
    <t>Methylobacteriaceae (&lt;0.1%)</t>
  </si>
  <si>
    <t>Methylobacteriaceae (0,1%)</t>
  </si>
  <si>
    <t>Methylocystaceae (0,1%)</t>
  </si>
  <si>
    <t>Methylocystaceae (0,4%)</t>
  </si>
  <si>
    <t>Rhizobiaceae (0,2%)</t>
  </si>
  <si>
    <t>Rhizobiaceae (0,1%)</t>
  </si>
  <si>
    <t>Xanthobacteraceae (1,8%)</t>
  </si>
  <si>
    <t>Xanthobacteraceae (1,6%)</t>
  </si>
  <si>
    <t>Xanthobacteraceae (0,9%)</t>
  </si>
  <si>
    <t>Xanthobacteraceae (1,2%)</t>
  </si>
  <si>
    <t>Rhodospirillales (7,1%)</t>
  </si>
  <si>
    <t>Acetobacteraceae (2,3%)</t>
  </si>
  <si>
    <t>Rhodospirillales (8%)</t>
  </si>
  <si>
    <t>Acetobacteraceae (2,4%)</t>
  </si>
  <si>
    <t>Rhodospirillales (7,3%)</t>
  </si>
  <si>
    <t>Acetobacteraceae (1,2%)</t>
  </si>
  <si>
    <t>Rhodospirillales (6,7%)</t>
  </si>
  <si>
    <t>Acetobacteraceae (1,3%)</t>
  </si>
  <si>
    <t>Rhodospirillaceae (4,4%)</t>
  </si>
  <si>
    <t>Rhodospirillaceae (5,3%)</t>
  </si>
  <si>
    <t>Rhodospirillaceae (6%)</t>
  </si>
  <si>
    <t>Sphingomonadales (0,4%)</t>
  </si>
  <si>
    <t>Sphingomonadaceae (0,4%)</t>
  </si>
  <si>
    <t>Betaproteobacteria (3%)</t>
  </si>
  <si>
    <t>Sphingomonadales (0,2%)</t>
  </si>
  <si>
    <t>Sphingomonadaceae (0,2%)</t>
  </si>
  <si>
    <t>Betaproteobacteria (2,4%)</t>
  </si>
  <si>
    <t>Sphingomonadaceae (0,3%)</t>
  </si>
  <si>
    <t>Betaproteobacteria (2,9%)</t>
  </si>
  <si>
    <t>A21b (0,1%)</t>
  </si>
  <si>
    <t>A21b (0,2%)</t>
  </si>
  <si>
    <t>Betaproteobacteria (2,5%)</t>
  </si>
  <si>
    <t>Burkholderiales (1,3%)</t>
  </si>
  <si>
    <t>Comamonadaceae (0,8%)</t>
  </si>
  <si>
    <t>Burkholderiales (1,5%)</t>
  </si>
  <si>
    <t>Comamonadaceae (0,9%)</t>
  </si>
  <si>
    <t>Burkholderiales (0,7%)</t>
  </si>
  <si>
    <t>Comamonadaceae (0,5%)</t>
  </si>
  <si>
    <t>Burkholderiales (0,8%)</t>
  </si>
  <si>
    <t>Oxalobacteraceae (0,3%)</t>
  </si>
  <si>
    <t>Oxalobacteraceae (0,1%)</t>
  </si>
  <si>
    <t>Burkholderiaceae (0,2%)</t>
  </si>
  <si>
    <t>Burkholderiaceae (&lt;0.1%)</t>
  </si>
  <si>
    <t>Burkholderiaceae (0,1%)</t>
  </si>
  <si>
    <t>Rhodocyclales (0,1%)</t>
  </si>
  <si>
    <t>Rhodocyclaceae (0,1%)</t>
  </si>
  <si>
    <t>Deltaproteobacteria (3,9%)</t>
  </si>
  <si>
    <t>Deltaproteobacteria (4,8%)</t>
  </si>
  <si>
    <t>Deltaproteobacteria (4,4%)</t>
  </si>
  <si>
    <t>Bdellovibrionales (0,1%)</t>
  </si>
  <si>
    <t>Bdellovibrionaceae (&lt;0.1%)</t>
  </si>
  <si>
    <t>Bdellovibrionaceae (0,1%)</t>
  </si>
  <si>
    <t>Deltaproteobacteria (5,3%)</t>
  </si>
  <si>
    <t>Bdellovibrionales (&lt;0.1%)</t>
  </si>
  <si>
    <t>Desulfovibrionales</t>
  </si>
  <si>
    <t>Desulfovibrionaceae (0,01%)</t>
  </si>
  <si>
    <t>Desulfovibrionaceae (&lt;0.1%)</t>
  </si>
  <si>
    <t>Desulfuromonadales (0,2%)</t>
  </si>
  <si>
    <t>Pelobacteraceae (0,2%)</t>
  </si>
  <si>
    <t>Desulfuromonadales (0,4%)</t>
  </si>
  <si>
    <t>Pelobacteraceae (0,4%)</t>
  </si>
  <si>
    <t>Desulfuromonadales (0,3%)</t>
  </si>
  <si>
    <t>MIZ46 (0,1%)</t>
  </si>
  <si>
    <t>MIZ46 (0,2%)</t>
  </si>
  <si>
    <t>Myxococcales (3,4%)</t>
  </si>
  <si>
    <t>Cystobacteraceae (1,4%)</t>
  </si>
  <si>
    <t>Myxococcales (3%)</t>
  </si>
  <si>
    <t>Cystobacteraceae (0,8%)</t>
  </si>
  <si>
    <t>Myxococcales (4,3%)</t>
  </si>
  <si>
    <t>Cystobacteraceae (2,1%)</t>
  </si>
  <si>
    <t>Myxococcales (3,8%)</t>
  </si>
  <si>
    <t>Myxococcaceae (&lt;0.1%)</t>
  </si>
  <si>
    <t>Myxococcaceae (0,1%)</t>
  </si>
  <si>
    <t>Polyangiaceae (0,9%)</t>
  </si>
  <si>
    <t>Polyangiaceae (1%)</t>
  </si>
  <si>
    <t>Polyangiaceae (0,7%)</t>
  </si>
  <si>
    <t>Polyangiaceae (0,8%)</t>
  </si>
  <si>
    <t>Syntrophobacterales (0,2%)</t>
  </si>
  <si>
    <t>Syntrophobacteraceae (0,1%)</t>
  </si>
  <si>
    <t>Gammaproteobacteria (4,1%)</t>
  </si>
  <si>
    <t>Syntrophobacterales (0,3%)</t>
  </si>
  <si>
    <t>Syntrophobacteraceae (0,2%)</t>
  </si>
  <si>
    <t>Syntrophobacteraceae (0,3%)</t>
  </si>
  <si>
    <t>Gammaproteobacteria (2,2%)</t>
  </si>
  <si>
    <t>Syntrophorhabdaceae (&lt;0.1%)</t>
  </si>
  <si>
    <t>Syntrophorhabdaceae (0,1%)</t>
  </si>
  <si>
    <t>Gammaproteobacteria (3,8%)</t>
  </si>
  <si>
    <t>Enterobacteriales (&lt;0.1%)</t>
  </si>
  <si>
    <t>Enterobacteriaceae (&lt;0.1%)</t>
  </si>
  <si>
    <t>Enterobacteriales (0,1%)</t>
  </si>
  <si>
    <t>Enterobacteriaceae (0,1%)</t>
  </si>
  <si>
    <t>Gammaproteobacteria (1,7%)</t>
  </si>
  <si>
    <t>Legionellales (0,1%)</t>
  </si>
  <si>
    <t>Legionellaceae (&lt;0.1%)</t>
  </si>
  <si>
    <t>Legionellaceae (0,1%)</t>
  </si>
  <si>
    <t>Legionellales (0,2%)</t>
  </si>
  <si>
    <t>Legionellaceae (0,2%)</t>
  </si>
  <si>
    <t>Legionellales (0,3%)</t>
  </si>
  <si>
    <t>Legionellaceae (0,3%)</t>
  </si>
  <si>
    <t>Xanthomonadales (0,2%)</t>
  </si>
  <si>
    <t>Xanthomonadaceae (0,2%)</t>
  </si>
  <si>
    <t>Zetaproteobacteria (0,3%)</t>
  </si>
  <si>
    <t>Xanthomonadales (0,3%)</t>
  </si>
  <si>
    <t>Xanthomonadaceae (0,3%)</t>
  </si>
  <si>
    <t>Zetaproteobacteria (1,1%)</t>
  </si>
  <si>
    <t>Zetaproteobacteria (0,2%)</t>
  </si>
  <si>
    <t>Mariprofundales (0,2%)</t>
  </si>
  <si>
    <t>Mariprofundaceae (0,2%)</t>
  </si>
  <si>
    <t>Spirochaetes (0,1%)</t>
  </si>
  <si>
    <t>Mariprofundales (0,3%)</t>
  </si>
  <si>
    <t>Mariprofundaceae (0,3%)</t>
  </si>
  <si>
    <t>Zetaproteobacteria (0,8%)</t>
  </si>
  <si>
    <t>Mariprofundales (0,8%)</t>
  </si>
  <si>
    <t>Mariprofundaceae (0,8%)</t>
  </si>
  <si>
    <t>Spirochaetes (&lt;0.1%)</t>
  </si>
  <si>
    <t>Mariprofundales (1,1%)</t>
  </si>
  <si>
    <t>Mariprofundaceae (1,1%)</t>
  </si>
  <si>
    <t>Spirochaetales (&lt;0.1%)</t>
  </si>
  <si>
    <t>Spirochaetaceae (&lt;0.1%)</t>
  </si>
  <si>
    <t>SJA-4 (0,2%)</t>
  </si>
  <si>
    <t>Spirochaetales (0,1%)</t>
  </si>
  <si>
    <t>Spirochaetaceae (0,1%)</t>
  </si>
  <si>
    <t>SJA-4 (0,1%)</t>
  </si>
  <si>
    <t>TM6 (&lt;0.1%)</t>
  </si>
  <si>
    <t>SJA-4 (&lt;0.1%)</t>
  </si>
  <si>
    <t>TM6 (0,2%)</t>
  </si>
  <si>
    <t>Verrucomicrobiae (&lt;0.1%)</t>
  </si>
  <si>
    <t>TM6 (0,1%)</t>
  </si>
  <si>
    <t>Verrucomicrobia (4,5%)</t>
  </si>
  <si>
    <t>Verrucomicrobiae (0,1%)</t>
  </si>
  <si>
    <t>Verrucomicrobiales (0,1%)</t>
  </si>
  <si>
    <t>Verrucomicrobiaceae (0,1%)</t>
  </si>
  <si>
    <t>Verrucomicrobia (1,6%)</t>
  </si>
  <si>
    <t>Pedosphaerae (1,4%)</t>
  </si>
  <si>
    <t>Verrucomicrobiales (&lt;0.1%)</t>
  </si>
  <si>
    <t>Verrucomicrobiaceae (&lt;0.1%)</t>
  </si>
  <si>
    <t>Verrucomicrobia (2,2%)</t>
  </si>
  <si>
    <t>Verrucomicrobia (2,8%)</t>
  </si>
  <si>
    <t>Pedosphaerae (1,8%)</t>
  </si>
  <si>
    <t>Pedosphaerae (3,4%)</t>
  </si>
  <si>
    <t>[Pedosphaerales] (3,4%)</t>
  </si>
  <si>
    <t>auto67_4W (0,2%)</t>
  </si>
  <si>
    <t>Spartobacteria (0,3%)</t>
  </si>
  <si>
    <t>[Pedosphaerales] (1,4%)</t>
  </si>
  <si>
    <t>auto67_4W (0,1%)</t>
  </si>
  <si>
    <t>Pedosphaerae (1,9%)</t>
  </si>
  <si>
    <t>[Pedosphaerales] (1,9%)</t>
  </si>
  <si>
    <t>auto67_4W (&lt;0.1%)</t>
  </si>
  <si>
    <t>Spartobacteria (0,7%)</t>
  </si>
  <si>
    <t>[Pedosphaerales] (1,8%)</t>
  </si>
  <si>
    <t>[Pedosphaeraceae] (3%)</t>
  </si>
  <si>
    <t>[Pedosphaeraceae] (1,3%)</t>
  </si>
  <si>
    <t>[Pedosphaeraceae] (1,8%)</t>
  </si>
  <si>
    <t>[Pedosphaeraceae] (1,7%)</t>
  </si>
  <si>
    <t>Spartobacteria (1,3%)</t>
  </si>
  <si>
    <t>Chthonomonadales (&lt;0.1%)</t>
  </si>
  <si>
    <t>[Chthoniobacteraceae] (1,3%)</t>
  </si>
  <si>
    <t>Chthonomonadales (0,1%)</t>
  </si>
  <si>
    <t>[Chthoniobacteraceae] (0,3%)</t>
  </si>
  <si>
    <t>Spartobacteria (0,2%)</t>
  </si>
  <si>
    <t>[Chthoniobacteraceae] (0,2%)</t>
  </si>
  <si>
    <t>[Chthoniobacteraceae] (0,7%)</t>
  </si>
  <si>
    <t>WPS-2 (0,2%)</t>
  </si>
  <si>
    <t>PRR-12 (&lt;0.1%)</t>
  </si>
  <si>
    <t>WPS-2 (&lt;0.1%)</t>
  </si>
  <si>
    <t>PRR-12 (0,1%)</t>
  </si>
  <si>
    <t>WS3 (&lt;0.1%)</t>
  </si>
  <si>
    <t>Sediment-1 (&lt;0.1%)</t>
  </si>
  <si>
    <t>WS3 (0,1%)</t>
  </si>
  <si>
    <t>Sediment-1 (0,1%)</t>
  </si>
  <si>
    <t>WS4 (0,2%)</t>
  </si>
  <si>
    <t>WS4 (0,1%)</t>
  </si>
  <si>
    <t>WS4 (&lt;0.1%)</t>
  </si>
  <si>
    <t>Unclassified Bacteria (9,9%)</t>
  </si>
  <si>
    <t>Unclassified (13,1%)</t>
  </si>
  <si>
    <t>Unclassified (22%)</t>
  </si>
  <si>
    <t>Unclassified (44,9%)</t>
  </si>
  <si>
    <t>Unclassified Bacteria (7,9%)</t>
  </si>
  <si>
    <t>Unclassified (11,4%)</t>
  </si>
  <si>
    <t>Unclassified (19,6%)</t>
  </si>
  <si>
    <t>Unclassified (44%)</t>
  </si>
  <si>
    <t>Unclassified (13,4%)</t>
  </si>
  <si>
    <t>Unclassified (19,9%)</t>
  </si>
  <si>
    <t>Unclassified (42,3%)</t>
  </si>
  <si>
    <t>Unclassified Bacteria (9%)</t>
  </si>
  <si>
    <t>Unclassified (13,2%)</t>
  </si>
  <si>
    <t>Unclassified (20,7%)</t>
  </si>
  <si>
    <t>Unclassified (42,9%)</t>
  </si>
  <si>
    <t>10-20 cm</t>
  </si>
  <si>
    <t>AD3 (0,5%)</t>
  </si>
  <si>
    <t>AD3 (0,7%)</t>
  </si>
  <si>
    <t>AD3 (1,5%)</t>
  </si>
  <si>
    <t>AD3 (3,7%)</t>
  </si>
  <si>
    <t>Acidobacteria (10,6%)</t>
  </si>
  <si>
    <t>iii1-15 (0,3%)</t>
  </si>
  <si>
    <t>Acidobacteria (11,1%)</t>
  </si>
  <si>
    <t>Acidobacteria-6 (1,3%)</t>
  </si>
  <si>
    <t>Acidobacteria (12,6%)</t>
  </si>
  <si>
    <t>iii1-15 (0,6%)</t>
  </si>
  <si>
    <t>Acidobacteria (11,9%)</t>
  </si>
  <si>
    <t>Acidobacteria-6 (1,8%)</t>
  </si>
  <si>
    <t>Koribacteraceae (1,5%)</t>
  </si>
  <si>
    <t>Koribacteraceae (1,6%)</t>
  </si>
  <si>
    <t>Acidobacteriia (6,3%)</t>
  </si>
  <si>
    <t>Acidobacteriales (6,3%)</t>
  </si>
  <si>
    <t>Koribacteraceae (2,4%)</t>
  </si>
  <si>
    <t>Acidobacteriia (6,7%)</t>
  </si>
  <si>
    <t>Acidobacteriales (6,7%)</t>
  </si>
  <si>
    <t>Koribacteraceae (2,8%)</t>
  </si>
  <si>
    <t>Acidobacteriaceae (2,3%)</t>
  </si>
  <si>
    <t>Acidobacteriaceae (3,1%)</t>
  </si>
  <si>
    <t>Acidobacteriaceae (3%)</t>
  </si>
  <si>
    <t>DA052 (1,4%)</t>
  </si>
  <si>
    <t>Ellin6513 (1,4%)</t>
  </si>
  <si>
    <t>DA052 (1,7%)</t>
  </si>
  <si>
    <t>Ellin6513 (1,7%)</t>
  </si>
  <si>
    <t>DA052 (0,3%)</t>
  </si>
  <si>
    <t>Ellin6513 (0,3%)</t>
  </si>
  <si>
    <t>DA052 (1,1%)</t>
  </si>
  <si>
    <t>Ellin6513 (1,1%)</t>
  </si>
  <si>
    <t>Solibacteres (3,7%)</t>
  </si>
  <si>
    <t>Solibacteres (2,9%)</t>
  </si>
  <si>
    <t>Solibacteres (4,4%)</t>
  </si>
  <si>
    <t>Solibacterales (3,6%)</t>
  </si>
  <si>
    <t>Solibacterales (2,8%)</t>
  </si>
  <si>
    <t>Solibacterales (3,1%)</t>
  </si>
  <si>
    <t>Solibacterales (4,2%)</t>
  </si>
  <si>
    <t>PK34 (0,5%)</t>
  </si>
  <si>
    <t>PK34 (0,7%)</t>
  </si>
  <si>
    <t>MVS-65 (1,1%)</t>
  </si>
  <si>
    <t xml:space="preserve"> c__iii1-8 (0,2%)</t>
  </si>
  <si>
    <t xml:space="preserve"> c__iii1-8 (0,3%)</t>
  </si>
  <si>
    <t>32-20 (0,2%)</t>
  </si>
  <si>
    <t>Actinobacteria (19,5%)</t>
  </si>
  <si>
    <t>AKIW659 (&lt;0.1%)</t>
  </si>
  <si>
    <t>Actinobacteria (23,2%)</t>
  </si>
  <si>
    <t>Actinobacteria (21,8%)</t>
  </si>
  <si>
    <t>Actinobacteria (13,1%)</t>
  </si>
  <si>
    <t>Actinobacteria (12,8%)</t>
  </si>
  <si>
    <t>Actinomycetales (0,4%)</t>
  </si>
  <si>
    <t>Actinobacteria (1&lt;0.1%)</t>
  </si>
  <si>
    <t>Intrasporangiaceae (&lt;0.1%)</t>
  </si>
  <si>
    <t>Microbacteriaceae (&lt;0.1%)</t>
  </si>
  <si>
    <t>Micromonosporaceae (1,1%)</t>
  </si>
  <si>
    <t>Micromonosporaceae (2%)</t>
  </si>
  <si>
    <t>Micromonosporaceae (1,4%)</t>
  </si>
  <si>
    <t>Mycobacteriaceae (0,7%)</t>
  </si>
  <si>
    <t>Mycobacteriaceae (0,3%)</t>
  </si>
  <si>
    <t>Mycobacteriaceae (0,5%)</t>
  </si>
  <si>
    <t>Nocardioidaceae (&lt;0.1%)</t>
  </si>
  <si>
    <t>Streptomycetaceae (0,2%)</t>
  </si>
  <si>
    <t>Thermomonosporaceae (4,7%)</t>
  </si>
  <si>
    <t>Thermomonosporaceae (4,9%)</t>
  </si>
  <si>
    <t>Thermomonosporaceae (5,2%)</t>
  </si>
  <si>
    <t>Thermoleophilia (4,6%)</t>
  </si>
  <si>
    <t>Gaiellales (1,8%)</t>
  </si>
  <si>
    <t>Gaiellaceae (1,8%)</t>
  </si>
  <si>
    <t>Thermoleophilia (3,8%)</t>
  </si>
  <si>
    <t>Gaiellales (1,4%)</t>
  </si>
  <si>
    <t>Gaiellaceae (1,4%)</t>
  </si>
  <si>
    <t>Thermoleophilia (5,9%)</t>
  </si>
  <si>
    <t>Gaiellales (3,9%)</t>
  </si>
  <si>
    <t>Gaiellaceae (3,9%)</t>
  </si>
  <si>
    <t>Gaiellales (2,2%)</t>
  </si>
  <si>
    <t>Gaiellaceae (2,2%)</t>
  </si>
  <si>
    <t>Solirubrobacterales (2,4%)</t>
  </si>
  <si>
    <t>Conexibacteraceae (2,4%)</t>
  </si>
  <si>
    <t>Conexibacteraceae (1,7%)</t>
  </si>
  <si>
    <t>Solirubrobacterales (2,1%)</t>
  </si>
  <si>
    <t>Conexibacteraceae (2%)</t>
  </si>
  <si>
    <t>Chthonomonadetes (&lt;0.1%)</t>
  </si>
  <si>
    <t>[Chthoniobacterales] (0,5%)</t>
  </si>
  <si>
    <t>[Chthoniobacterales] (0,4%)</t>
  </si>
  <si>
    <t>Armatimonadetes (&lt;0.1%)</t>
  </si>
  <si>
    <t>SJA-176 (&lt;0.1%)</t>
  </si>
  <si>
    <t>Bacteroidetes (&lt;0.1%)</t>
  </si>
  <si>
    <t>Bacteroidia (&lt;0.1%)</t>
  </si>
  <si>
    <t>Bacteroidales (&lt;0.1%)</t>
  </si>
  <si>
    <t>Bacteroidetes (0,1%)</t>
  </si>
  <si>
    <t>Flavobacteriia (0,2%)</t>
  </si>
  <si>
    <t>Flavobacteriales (0,2%)</t>
  </si>
  <si>
    <t>Flavobacteriaceae (0,2%)</t>
  </si>
  <si>
    <t>Flavobacteriia (&lt;0.1%)</t>
  </si>
  <si>
    <t>Flavobacteriales (&lt;0.1%)</t>
  </si>
  <si>
    <t>Flavobacteriaceae (&lt;0.1%)</t>
  </si>
  <si>
    <t>Chitinophagaceae (0,7%)</t>
  </si>
  <si>
    <t>Saprospirae (0,9%)</t>
  </si>
  <si>
    <t>[Saprospirales] (0,9%)</t>
  </si>
  <si>
    <t>Chitinophagaceae (0,9%)</t>
  </si>
  <si>
    <t>Saprospirae (&lt;0.1%)</t>
  </si>
  <si>
    <t>[Saprospirales] (&lt;0.1%)</t>
  </si>
  <si>
    <t>Chitinophagaceae (&lt;0.1%)</t>
  </si>
  <si>
    <t>Anaerolineae (0,1%)</t>
  </si>
  <si>
    <t>Chloroflexi (8,5%)</t>
  </si>
  <si>
    <t>Chloroflexi (13,8%)</t>
  </si>
  <si>
    <t>A31 (0,3%)</t>
  </si>
  <si>
    <t>Chloroflexi (9,3%)</t>
  </si>
  <si>
    <t>Anaerolineae (0,7%)</t>
  </si>
  <si>
    <t>A31 (0,6%)</t>
  </si>
  <si>
    <t>Ellin6529 (0,1%)</t>
  </si>
  <si>
    <t>Ellin6529 (0,2%)</t>
  </si>
  <si>
    <t>Ktedonobacteria (5%)</t>
  </si>
  <si>
    <t>Ktedonobacteria (6,7%)</t>
  </si>
  <si>
    <t>Ktedonobacteria (11,1%)</t>
  </si>
  <si>
    <t>Ktedonobacteria (5,9%)</t>
  </si>
  <si>
    <t>JG30-KF-AS9 (2%)</t>
  </si>
  <si>
    <t>JG30-KF-AS9 (0,6%)</t>
  </si>
  <si>
    <t>JG30-KF-AS9 (3,9%)</t>
  </si>
  <si>
    <t>JG30-KF-AS9 (2,4%)</t>
  </si>
  <si>
    <t>Ktedonobacterales (0,6%)</t>
  </si>
  <si>
    <t>Ktedonobacteraceae (0,6%)</t>
  </si>
  <si>
    <t>Ktedonobacterales (0,3%)</t>
  </si>
  <si>
    <t>Ktedonobacteraceae (0,3%)</t>
  </si>
  <si>
    <t>Thermogemmatisporales (1,7%)</t>
  </si>
  <si>
    <t>Thermogemmatisporaceae (1,7%)</t>
  </si>
  <si>
    <t>Thermogemmatisporales (4,6%)</t>
  </si>
  <si>
    <t>Thermogemmatisporaceae (4,6%)</t>
  </si>
  <si>
    <t>Thermogemmatisporales (5,6%)</t>
  </si>
  <si>
    <t>Thermogemmatisporaceae (5,5%)</t>
  </si>
  <si>
    <t>Thermogemmatisporales (3,4%)</t>
  </si>
  <si>
    <t>Thermogemmatisporaceae (3,4%)</t>
  </si>
  <si>
    <t>TK10 (1,1%)</t>
  </si>
  <si>
    <t>B07_WMSP1 (1,1%)</t>
  </si>
  <si>
    <t>TK10 (1,3%)</t>
  </si>
  <si>
    <t>B07_WMSP1 (1,3%)</t>
  </si>
  <si>
    <t>TK10 (1,7%)</t>
  </si>
  <si>
    <t>B07_WMSP1 (1,7%)</t>
  </si>
  <si>
    <t>TK17 (0,4%)</t>
  </si>
  <si>
    <t>TK17 (0,1%)</t>
  </si>
  <si>
    <t>Elusimicrobia (0,1%)</t>
  </si>
  <si>
    <t>Firmicutes (5,5%)</t>
  </si>
  <si>
    <t>Bacilli (4,3%)</t>
  </si>
  <si>
    <t>Bacillales (4,3%)</t>
  </si>
  <si>
    <t>Firmicutes (5,7%)</t>
  </si>
  <si>
    <t>Bacilli (4,2%)</t>
  </si>
  <si>
    <t>Bacillales (4,2%)</t>
  </si>
  <si>
    <t>Alicyclobacillaceae (0,3%)</t>
  </si>
  <si>
    <t>Firmicutes (3%)</t>
  </si>
  <si>
    <t>Bacilli (2,4%)</t>
  </si>
  <si>
    <t>Bacillales (2,4%)</t>
  </si>
  <si>
    <t>Firmicutes (2,7%)</t>
  </si>
  <si>
    <t>Bacilli (1,9%)</t>
  </si>
  <si>
    <t>Bacillales (1,9%)</t>
  </si>
  <si>
    <t>Bacillaceae (1%)</t>
  </si>
  <si>
    <t>Bacillaceae (0,3%)</t>
  </si>
  <si>
    <t>Paenibacillaceae (0,4%)</t>
  </si>
  <si>
    <t>Planococcaceae (1,7%)</t>
  </si>
  <si>
    <t>Planococcaceae (0,9%)</t>
  </si>
  <si>
    <t>Clostridiaceae (0,7%)</t>
  </si>
  <si>
    <t>Clostridia (1,5%)</t>
  </si>
  <si>
    <t>Clostridiales (1,4%)</t>
  </si>
  <si>
    <t>Clostridia (0,9%)</t>
  </si>
  <si>
    <t>Clostridiales (0,9%)</t>
  </si>
  <si>
    <t>Clostridia (0,7%)</t>
  </si>
  <si>
    <t>Clostridiales (0,7%)</t>
  </si>
  <si>
    <t>Clostridiaceae (0,3%)</t>
  </si>
  <si>
    <t>Ruminococcaceae (0,3%)</t>
  </si>
  <si>
    <t>Veillonellaceae (0,3%)</t>
  </si>
  <si>
    <t>Ellin5290 (&lt;0.1%)</t>
  </si>
  <si>
    <t>Gemmatimonadetes (0,2%)</t>
  </si>
  <si>
    <t>Nitrospirae (0,2%)</t>
  </si>
  <si>
    <t>Nitrospira (0,2%)</t>
  </si>
  <si>
    <t>Nitrospirales (0,2%)</t>
  </si>
  <si>
    <t>Nitrospirae (1,3%)</t>
  </si>
  <si>
    <t>Nitrospira (1,3%)</t>
  </si>
  <si>
    <t>Nitrospirales (1,3%)</t>
  </si>
  <si>
    <t>FW (0,2%)</t>
  </si>
  <si>
    <t>Nitrospiraceae (0,3%)</t>
  </si>
  <si>
    <t>[Thermodesulfovibrionaceae] (0,1%)</t>
  </si>
  <si>
    <t>0319-6A21 (0,3%)</t>
  </si>
  <si>
    <t>0319-6A21 (0,6%)</t>
  </si>
  <si>
    <t>Planctomycetes (0,2%)</t>
  </si>
  <si>
    <t>Gemmatales (0,1%)</t>
  </si>
  <si>
    <t>Gemmataceae (0,1%)</t>
  </si>
  <si>
    <t>Planctomycetes (0,9%)</t>
  </si>
  <si>
    <t>Gemmataceae (0,5%)</t>
  </si>
  <si>
    <t>Gemmatales (0,2%)</t>
  </si>
  <si>
    <t>Isosphaeraceae (0,3%)</t>
  </si>
  <si>
    <t>Isosphaeraceae (&lt;0.1%)</t>
  </si>
  <si>
    <t>Planctomycetia (0,2%)</t>
  </si>
  <si>
    <t>Alphaproteobacteria (32,3%)</t>
  </si>
  <si>
    <t>Alphaproteobacteria (22,3%)</t>
  </si>
  <si>
    <t>Alphaproteobacteria (22,5%)</t>
  </si>
  <si>
    <t>Proteobacteria (39,3%)</t>
  </si>
  <si>
    <t>Alphaproteobacteria (32%)</t>
  </si>
  <si>
    <t>Proteobacteria (41,6%)</t>
  </si>
  <si>
    <t>Caulobacterales (0,5%)</t>
  </si>
  <si>
    <t>Caulobacteraceae (0,5%)</t>
  </si>
  <si>
    <t>Proteobacteria (31,1%)</t>
  </si>
  <si>
    <t>Proteobacteria (29,3%)</t>
  </si>
  <si>
    <t>Beijerinckiaceae (1,3%)</t>
  </si>
  <si>
    <t>Rhizobiales (20,4%)</t>
  </si>
  <si>
    <t>Beijerinckiaceae (1,7%)</t>
  </si>
  <si>
    <t>Rhizobiales (15,2%)</t>
  </si>
  <si>
    <t>Beijerinckiaceae (0,4%)</t>
  </si>
  <si>
    <t>Rhizobiales (12,1%)</t>
  </si>
  <si>
    <t>Bradyrhizobiaceae (7%)</t>
  </si>
  <si>
    <t>Bradyrhizobiaceae (5,6%)</t>
  </si>
  <si>
    <t>Bradyrhizobiaceae (4,1%)</t>
  </si>
  <si>
    <t>Bradyrhizobiaceae (3,2%)</t>
  </si>
  <si>
    <t>Hyphomicrobiaceae (1,5%)</t>
  </si>
  <si>
    <t>Hyphomicrobiaceae (1,3%)</t>
  </si>
  <si>
    <t>Hyphomicrobiaceae (0,5%)</t>
  </si>
  <si>
    <t>Methylocystaceae (&lt;0.1%)</t>
  </si>
  <si>
    <t>Rhizobiaceae (&lt;0.1%)</t>
  </si>
  <si>
    <t>Xanthobacteraceae (2%)</t>
  </si>
  <si>
    <t>Xanthobacteraceae (0,8%)</t>
  </si>
  <si>
    <t>Xanthobacteraceae (0,6%)</t>
  </si>
  <si>
    <t>Rhodospirillales (10,8%)</t>
  </si>
  <si>
    <t>Rhodospirillales (10,9%)</t>
  </si>
  <si>
    <t>Acetobacteraceae (2,8%)</t>
  </si>
  <si>
    <t>Rhodospirillales (7%)</t>
  </si>
  <si>
    <t>Acetobacteraceae (0,8%)</t>
  </si>
  <si>
    <t>Rhodospirillales (6,9%)</t>
  </si>
  <si>
    <t>Rhodospirillaceae (8,2%)</t>
  </si>
  <si>
    <t>Rhodospirillaceae (7,6%)</t>
  </si>
  <si>
    <t>Rhodospirillaceae (6,5%)</t>
  </si>
  <si>
    <t>Rhodospirillaceae (5,9%)</t>
  </si>
  <si>
    <t>Sphingomonadales (0,3%)</t>
  </si>
  <si>
    <t>Betaproteobacteria (2,3%)</t>
  </si>
  <si>
    <t>Betaproteobacteria (0,7%)</t>
  </si>
  <si>
    <t>Betaproteobacteria (0,9%)</t>
  </si>
  <si>
    <t>Sphingomonadales (0,1%)</t>
  </si>
  <si>
    <t>Sphingomonadaceae (&lt;0.1%)</t>
  </si>
  <si>
    <t>A21b (0,3%)</t>
  </si>
  <si>
    <t>A21b (0,4%)</t>
  </si>
  <si>
    <t>Burkholderiales (0,9%)</t>
  </si>
  <si>
    <t>Comamonadaceae (0,4%)</t>
  </si>
  <si>
    <t>Burkholderiales (0,2%)</t>
  </si>
  <si>
    <t>Comamonadaceae (0,1%)</t>
  </si>
  <si>
    <t>Burkholderiales (0,1%)</t>
  </si>
  <si>
    <t>Oxalobacteraceae (0,2%)</t>
  </si>
  <si>
    <t>Oxalobacteraceae (0,4%)</t>
  </si>
  <si>
    <t>Oxalobacteraceae (&lt;0.1%)</t>
  </si>
  <si>
    <t>Deltaproteobacteria (2,6%)</t>
  </si>
  <si>
    <t>Rhodocyclales (&lt;0.1%)</t>
  </si>
  <si>
    <t>Rhodocyclaceae (&lt;0.1%)</t>
  </si>
  <si>
    <t>Deltaproteobacteria (4,5%)</t>
  </si>
  <si>
    <t>Deltaproteobacteria (6%)</t>
  </si>
  <si>
    <t>Desulfuromonadales (0,1%)</t>
  </si>
  <si>
    <t>Pelobacteraceae (0,1%)</t>
  </si>
  <si>
    <t>MIZ46 (&lt;0.1%)</t>
  </si>
  <si>
    <t>Myxococcales (2%)</t>
  </si>
  <si>
    <t>Cystobacteraceae (0,7%)</t>
  </si>
  <si>
    <t>Myxococcales (1,9%)</t>
  </si>
  <si>
    <t>Myxococcales (3,7%)</t>
  </si>
  <si>
    <t>Cystobacteraceae (2,9%)</t>
  </si>
  <si>
    <t>Myxococcales (4,8%)</t>
  </si>
  <si>
    <t>Cystobacteraceae (3,4%)</t>
  </si>
  <si>
    <t>Polyangiaceae (0,6%)</t>
  </si>
  <si>
    <t>Polyangiaceae (0,4%)</t>
  </si>
  <si>
    <t>Gammaproteobacteria (3,9%)</t>
  </si>
  <si>
    <t>Gammaproteobacteria (0,7%)</t>
  </si>
  <si>
    <t>Syntrophobacterales (0,4%)</t>
  </si>
  <si>
    <t>Syntrophobacteraceae (0,4%)</t>
  </si>
  <si>
    <t>Gammaproteobacteria (1,1%)</t>
  </si>
  <si>
    <t>Syntrophobacterales (0,5%)</t>
  </si>
  <si>
    <t>Syntrophobacteraceae (0,5%)</t>
  </si>
  <si>
    <t>Gammaproteobacteria (3,3%)</t>
  </si>
  <si>
    <t>Zetaproteobacteria (0,1%)</t>
  </si>
  <si>
    <t>Zetaproteobacteria (1,4%)</t>
  </si>
  <si>
    <t>Xanthomonadales (&lt;0.1%)</t>
  </si>
  <si>
    <t>Xanthomonadaceae (&lt;0.1%)</t>
  </si>
  <si>
    <t>Zetaproteobacteria (0,9%)</t>
  </si>
  <si>
    <t>Mariprofundales (0,1%)</t>
  </si>
  <si>
    <t>Mariprofundaceae (0,1%)</t>
  </si>
  <si>
    <t>Mariprofundales (1,4%)</t>
  </si>
  <si>
    <t>Mariprofundaceae (1,4%)</t>
  </si>
  <si>
    <t>Mariprofundales (0,9%)</t>
  </si>
  <si>
    <t>Mariprofundaceae (0,9%)</t>
  </si>
  <si>
    <t>Verrucomicrobia (2,9%)</t>
  </si>
  <si>
    <t>Verrucomicrobia (2,1%)</t>
  </si>
  <si>
    <t>Pedosphaerae (1,7%)</t>
  </si>
  <si>
    <t>Verrucomicrobia (1%)</t>
  </si>
  <si>
    <t>Pedosphaerae (0,6%)</t>
  </si>
  <si>
    <t>Verrucomicrobia (0,8%)</t>
  </si>
  <si>
    <t>Pedosphaerae (0,4%)</t>
  </si>
  <si>
    <t>Pedosphaerae (1,1%)</t>
  </si>
  <si>
    <t>[Pedosphaerales] (1,1%)</t>
  </si>
  <si>
    <t>Spartobacteria (0,4%)</t>
  </si>
  <si>
    <t>[Pedosphaerales] (1,7%)</t>
  </si>
  <si>
    <t>[Pedosphaerales] (0,6%)</t>
  </si>
  <si>
    <t>[Pedosphaerales] (0,4%)</t>
  </si>
  <si>
    <t>[Pedosphaeraceae] (1,1%)</t>
  </si>
  <si>
    <t>[Pedosphaeraceae] (1,5%)</t>
  </si>
  <si>
    <t>[Pedosphaeraceae] (0,5%)</t>
  </si>
  <si>
    <t>[Pedosphaeraceae] (0,3%)</t>
  </si>
  <si>
    <t>Spartobacteria (0,5%)</t>
  </si>
  <si>
    <t>[Chthoniobacteraceae] (0,5%)</t>
  </si>
  <si>
    <t>[Chthoniobacteraceae] (0,4%)</t>
  </si>
  <si>
    <t>WPS-2 (0,4%)</t>
  </si>
  <si>
    <t>Unclassified Bacteria (6,8%)</t>
  </si>
  <si>
    <t>Unclassified (1&lt;0.1%)</t>
  </si>
  <si>
    <t>Unclassified (17%)</t>
  </si>
  <si>
    <t>Unclassified (43,1%)</t>
  </si>
  <si>
    <t>Unclassified Bacteria (7,2%)</t>
  </si>
  <si>
    <t>Unclassified (11,2%)</t>
  </si>
  <si>
    <t>Unclassified (19%)</t>
  </si>
  <si>
    <t>Unclassified (43,5%)</t>
  </si>
  <si>
    <t>Unclassified Bacteria (9,6%)</t>
  </si>
  <si>
    <t>Unclassified (17,6%)</t>
  </si>
  <si>
    <t>Unclassified (22,2%)</t>
  </si>
  <si>
    <t>Unclassified (48,8%)</t>
  </si>
  <si>
    <t>Unclassified Bacteria (14,8%)</t>
  </si>
  <si>
    <t>Unclassified (23,2%)</t>
  </si>
  <si>
    <t>Unclassified (29,2%)</t>
  </si>
  <si>
    <t>Unclassified (51,9%)</t>
  </si>
  <si>
    <t>Genus</t>
  </si>
  <si>
    <t>LPSN classification</t>
  </si>
  <si>
    <t>Permanent</t>
  </si>
  <si>
    <t>Seasonal</t>
  </si>
  <si>
    <t>Rainy</t>
  </si>
  <si>
    <t>Dry</t>
  </si>
  <si>
    <t>Candidatus Nitrososphaera</t>
  </si>
  <si>
    <t>Archaea / Thermoproteati / Thermoproteota / Nitrososphaeria / Nitrososphaerales / Nitrososphaeraceae / Nitrososphaera</t>
  </si>
  <si>
    <t>Methanobacterium</t>
  </si>
  <si>
    <t> Archaea / Methanobacteriati / Methanobacteriota / Methanobacteria/ Methanobacteriales / Methanobacteriaceae / Methanobacterium</t>
  </si>
  <si>
    <t>Methanobrevibacter</t>
  </si>
  <si>
    <t>Archaea / Methanobacteriati / Methanobacteriota / Methanobacteria / Methanobacteriales / Methanobacteriaceae / Methanobrevibacter</t>
  </si>
  <si>
    <t>Methanocella</t>
  </si>
  <si>
    <t>Archaea / Methanobacteriati / Methanobacteriota / Methanosarcinia/ Methanocellales / Methanocellaceae / Methanocella</t>
  </si>
  <si>
    <t>Methanofollis</t>
  </si>
  <si>
    <t>Archaea / Methanobacteriati / Methanobacteriota / Methanomicrobia / Methanomicrobiales / Methanomicrobiaceae / Methanofollis</t>
  </si>
  <si>
    <t>Methanomassiliicoccus</t>
  </si>
  <si>
    <t>Archaea / Methanobacteriati / Methanobacteriota / Thermoplasmata/ Methanomassiliicoccales / Methanomassiliicoccaceae / Methanomassiliicoccus</t>
  </si>
  <si>
    <t>Methanosphaerula</t>
  </si>
  <si>
    <t>Archaea / Methanobacteriati / Methanobacteriota / Methanomicrobia / Methanomicrobiales / Methanoregulaceae / Methanosphaerula</t>
  </si>
  <si>
    <t>Methermicoccus</t>
  </si>
  <si>
    <t>Archaea / Methanobacteriati / Methanobacteriota / Methanosarcinia/ Methanocellales / Methanocellaceae / Methermicoccus</t>
  </si>
  <si>
    <t>Nitrosotalea</t>
  </si>
  <si>
    <t>Archaea / Thermoproteati / Thermoproteota / Nitrososphaeria / Nitrosotaleales / Nitrosotaleaceae / Nitrosotalea</t>
  </si>
  <si>
    <t>Unclassified</t>
  </si>
  <si>
    <t>-</t>
  </si>
  <si>
    <t>SOIL MICROBIOME OF TROPICAL SEASONAL AND PERMANENT SMALL WETLANDS</t>
  </si>
  <si>
    <r>
      <t>Karen Luko-Sulato</t>
    </r>
    <r>
      <rPr>
        <vertAlign val="superscript"/>
        <sz val="10"/>
        <color rgb="FF000000"/>
        <rFont val="Arial"/>
        <family val="2"/>
      </rPr>
      <t>1,6</t>
    </r>
    <r>
      <rPr>
        <sz val="10"/>
        <color rgb="FF000000"/>
        <rFont val="Arial"/>
        <family val="2"/>
      </rPr>
      <t>, Everton Tiago Sulato</t>
    </r>
    <r>
      <rPr>
        <vertAlign val="superscript"/>
        <sz val="10"/>
        <color rgb="FF000000"/>
        <rFont val="Arial"/>
        <family val="2"/>
      </rPr>
      <t>1</t>
    </r>
    <r>
      <rPr>
        <sz val="10"/>
        <color rgb="FF000000"/>
        <rFont val="Arial"/>
        <family val="2"/>
      </rPr>
      <t xml:space="preserve">, Jorge R. Osman </t>
    </r>
    <r>
      <rPr>
        <vertAlign val="superscript"/>
        <sz val="10"/>
        <color rgb="FF000000"/>
        <rFont val="Arial"/>
        <family val="2"/>
      </rPr>
      <t>2,3</t>
    </r>
    <r>
      <rPr>
        <sz val="10"/>
        <color rgb="FF000000"/>
        <rFont val="Arial"/>
        <family val="2"/>
      </rPr>
      <t>, Pedro Nolasco-Jiménez</t>
    </r>
    <r>
      <rPr>
        <vertAlign val="superscript"/>
        <sz val="10"/>
        <color rgb="FF000000"/>
        <rFont val="Arial"/>
        <family val="2"/>
      </rPr>
      <t>3</t>
    </r>
    <r>
      <rPr>
        <sz val="10"/>
        <color rgb="FF000000"/>
        <rFont val="Arial"/>
        <family val="2"/>
      </rPr>
      <t>, Daniela Morales</t>
    </r>
    <r>
      <rPr>
        <vertAlign val="superscript"/>
        <sz val="10"/>
        <color rgb="FF000000"/>
        <rFont val="Arial"/>
        <family val="2"/>
      </rPr>
      <t>2</t>
    </r>
    <r>
      <rPr>
        <sz val="10"/>
        <color rgb="FF000000"/>
        <rFont val="Arial"/>
        <family val="2"/>
      </rPr>
      <t>, Graziela Silva Rezende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, Cassy Anne Rodrigues</t>
    </r>
    <r>
      <rPr>
        <vertAlign val="superscript"/>
        <sz val="10"/>
        <color rgb="FF000000"/>
        <rFont val="Arial"/>
        <family val="2"/>
      </rPr>
      <t>5</t>
    </r>
    <r>
      <rPr>
        <sz val="10"/>
        <color rgb="FF000000"/>
        <rFont val="Arial"/>
        <family val="2"/>
      </rPr>
      <t>, Sandra Imaculada Maintinguer</t>
    </r>
    <r>
      <rPr>
        <vertAlign val="superscript"/>
        <sz val="10"/>
        <color rgb="FF000000"/>
        <rFont val="Arial"/>
        <family val="2"/>
      </rPr>
      <t>6</t>
    </r>
    <r>
      <rPr>
        <sz val="10"/>
        <color rgb="FF000000"/>
        <rFont val="Arial"/>
        <family val="2"/>
      </rPr>
      <t>, Anderson Ferreira da Cunha</t>
    </r>
    <r>
      <rPr>
        <vertAlign val="superscript"/>
        <sz val="10"/>
        <color rgb="FF000000"/>
        <rFont val="Arial"/>
        <family val="2"/>
      </rPr>
      <t>4</t>
    </r>
    <r>
      <rPr>
        <sz val="10"/>
        <color rgb="FF000000"/>
        <rFont val="Arial"/>
        <family val="2"/>
      </rPr>
      <t>, Vania Rosolen</t>
    </r>
    <r>
      <rPr>
        <vertAlign val="superscript"/>
        <sz val="10"/>
        <color rgb="FF000000"/>
        <rFont val="Arial"/>
        <family val="2"/>
      </rPr>
      <t>7</t>
    </r>
  </si>
  <si>
    <r>
      <t>1</t>
    </r>
    <r>
      <rPr>
        <sz val="9"/>
        <color rgb="FF000000"/>
        <rFont val="Arial"/>
        <family val="2"/>
      </rPr>
      <t>Departamento de Geologia, Instituto de Geociências e Ciências Exatas (IGCE), Universidade Estadual Paulista (UNESP), Rio Claro, São Paulo, Brasil</t>
    </r>
  </si>
  <si>
    <r>
      <t>2</t>
    </r>
    <r>
      <rPr>
        <sz val="9"/>
        <color rgb="FF000000"/>
        <rFont val="Arial"/>
        <family val="2"/>
      </rPr>
      <t>Instituto de Geología Económica Aplicada (GEA), Universidad de Concepción, Concepción, Chile.</t>
    </r>
  </si>
  <si>
    <r>
      <t>3</t>
    </r>
    <r>
      <rPr>
        <sz val="9"/>
        <color rgb="FF000000"/>
        <rFont val="Arial"/>
        <family val="2"/>
      </rPr>
      <t>Instituto de Recursos Naturales y Agrobiología de Sevilla (IRNAS-CSIC), Av. Reina Mercedes 10, 41012 Sevilla, España</t>
    </r>
  </si>
  <si>
    <r>
      <t>4</t>
    </r>
    <r>
      <rPr>
        <sz val="9"/>
        <color rgb="FF000000"/>
        <rFont val="Arial"/>
        <family val="2"/>
      </rPr>
      <t>Departamento de Genética e Evolução, Universidade Federal de São Carlos, São Carlos, São Paulo, Brasil</t>
    </r>
  </si>
  <si>
    <r>
      <t>5</t>
    </r>
    <r>
      <rPr>
        <sz val="9"/>
        <color rgb="FF000000"/>
        <rFont val="Arial"/>
        <family val="2"/>
      </rPr>
      <t>Lab. de Ecologia Vegetal, Universidade Estadual Paulista (UNESP), Instituto de Biociências, Avenida 24A, 1515, CEP: 13506-900, Rio Claro, Brasil</t>
    </r>
  </si>
  <si>
    <r>
      <t>6</t>
    </r>
    <r>
      <rPr>
        <sz val="9"/>
        <color rgb="FF000000"/>
        <rFont val="Arial"/>
        <family val="2"/>
      </rPr>
      <t>Instituto de Pesquisa em Bioenergia (IPBEN), Rua 10, 2527, Santana, Rio Claro, SP, 13500-230, Brasil</t>
    </r>
  </si>
  <si>
    <r>
      <t>7</t>
    </r>
    <r>
      <rPr>
        <sz val="9"/>
        <color rgb="FF000000"/>
        <rFont val="Arial"/>
        <family val="2"/>
      </rPr>
      <t>Departamento de Engenharia Ambiental, Instituto de Geociências e Ciências Exatas (IGCE), Universidade Estadual Paulista (UNESP), Rio Claro, São Paulo, Brasil</t>
    </r>
  </si>
  <si>
    <r>
      <t>*</t>
    </r>
    <r>
      <rPr>
        <sz val="9"/>
        <color rgb="FF000000"/>
        <rFont val="Arial"/>
        <family val="2"/>
      </rPr>
      <t xml:space="preserve">Corresponding author </t>
    </r>
  </si>
  <si>
    <t>E-mail address: karen.luko@unesp.br</t>
  </si>
  <si>
    <r>
      <rPr>
        <b/>
        <sz val="14"/>
        <color theme="1"/>
        <rFont val="Arial"/>
        <family val="2"/>
      </rPr>
      <t>Supplementary Material II. </t>
    </r>
    <r>
      <rPr>
        <sz val="14"/>
        <color theme="1"/>
        <rFont val="Arial"/>
        <family val="2"/>
      </rPr>
      <t>Detailed taxonomic tables of microbial communities identified across depths, seasons, and wetland types, covering taxonomic classification from phylum to family, including relative abundances used in the statistical and ecological analys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rial Narrow"/>
      <family val="2"/>
    </font>
    <font>
      <b/>
      <sz val="11"/>
      <color theme="1"/>
      <name val="Arial Narrow"/>
      <family val="2"/>
    </font>
    <font>
      <b/>
      <sz val="11"/>
      <color rgb="FF000000"/>
      <name val="Arial Narrow"/>
      <family val="2"/>
    </font>
    <font>
      <sz val="14"/>
      <color theme="1"/>
      <name val="Arial Narrow"/>
      <family val="2"/>
    </font>
    <font>
      <i/>
      <sz val="11"/>
      <color theme="1"/>
      <name val="Arial Narrow"/>
      <family val="2"/>
    </font>
    <font>
      <b/>
      <i/>
      <sz val="11"/>
      <color theme="1"/>
      <name val="Arial Narrow"/>
      <family val="2"/>
    </font>
    <font>
      <i/>
      <sz val="11"/>
      <color rgb="FF000000"/>
      <name val="Arial Narrow"/>
      <family val="2"/>
    </font>
    <font>
      <sz val="11"/>
      <color rgb="FF000000"/>
      <name val="Arial Narrow"/>
      <family val="2"/>
    </font>
    <font>
      <sz val="10"/>
      <color rgb="FF000000"/>
      <name val="Arial"/>
      <family val="2"/>
    </font>
    <font>
      <vertAlign val="superscript"/>
      <sz val="10"/>
      <color rgb="FF000000"/>
      <name val="Arial"/>
      <family val="2"/>
    </font>
    <font>
      <vertAlign val="superscript"/>
      <sz val="9"/>
      <color rgb="FF000000"/>
      <name val="Arial"/>
      <family val="2"/>
    </font>
    <font>
      <sz val="9"/>
      <color rgb="FF000000"/>
      <name val="Arial"/>
      <family val="2"/>
    </font>
    <font>
      <b/>
      <sz val="9"/>
      <color rgb="FF000000"/>
      <name val="Arial"/>
      <family val="2"/>
    </font>
    <font>
      <u/>
      <sz val="11"/>
      <color theme="10"/>
      <name val="Aptos Narrow"/>
      <family val="2"/>
      <scheme val="minor"/>
    </font>
    <font>
      <b/>
      <sz val="18"/>
      <color rgb="FF000000"/>
      <name val="Arial"/>
      <family val="2"/>
    </font>
    <font>
      <u/>
      <sz val="11"/>
      <color theme="10"/>
      <name val="Arial"/>
      <family val="2"/>
    </font>
    <font>
      <sz val="11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0.249977111117893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14" fillId="0" borderId="0" applyNumberFormat="0" applyFill="0" applyBorder="0" applyAlignment="0" applyProtection="0"/>
  </cellStyleXfs>
  <cellXfs count="76">
    <xf numFmtId="0" fontId="0" fillId="0" borderId="0" xfId="0"/>
    <xf numFmtId="0" fontId="1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2" borderId="4" xfId="0" applyFont="1" applyFill="1" applyBorder="1" applyAlignment="1">
      <alignment horizontal="left" vertical="center"/>
    </xf>
    <xf numFmtId="0" fontId="2" fillId="0" borderId="4" xfId="0" applyFont="1" applyBorder="1" applyAlignment="1">
      <alignment horizontal="center" vertical="center"/>
    </xf>
    <xf numFmtId="0" fontId="3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10" fontId="2" fillId="0" borderId="10" xfId="0" applyNumberFormat="1" applyFont="1" applyBorder="1" applyAlignment="1">
      <alignment horizontal="left" vertical="center"/>
    </xf>
    <xf numFmtId="10" fontId="2" fillId="0" borderId="9" xfId="0" applyNumberFormat="1" applyFont="1" applyBorder="1" applyAlignment="1">
      <alignment horizontal="left" vertical="center"/>
    </xf>
    <xf numFmtId="0" fontId="2" fillId="0" borderId="9" xfId="0" applyFont="1" applyBorder="1" applyAlignment="1">
      <alignment horizontal="left" vertical="center"/>
    </xf>
    <xf numFmtId="0" fontId="5" fillId="0" borderId="9" xfId="0" applyFont="1" applyBorder="1" applyAlignment="1">
      <alignment horizontal="left" vertical="center"/>
    </xf>
    <xf numFmtId="0" fontId="2" fillId="2" borderId="9" xfId="0" applyFont="1" applyFill="1" applyBorder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10" fontId="2" fillId="0" borderId="11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 vertical="center"/>
    </xf>
    <xf numFmtId="10" fontId="6" fillId="0" borderId="0" xfId="0" applyNumberFormat="1" applyFont="1" applyAlignment="1">
      <alignment horizontal="left" vertical="center"/>
    </xf>
    <xf numFmtId="10" fontId="2" fillId="0" borderId="0" xfId="0" applyNumberFormat="1" applyFont="1" applyAlignment="1">
      <alignment vertical="center"/>
    </xf>
    <xf numFmtId="0" fontId="6" fillId="0" borderId="0" xfId="0" applyFont="1" applyAlignment="1">
      <alignment horizontal="left" vertical="center"/>
    </xf>
    <xf numFmtId="10" fontId="2" fillId="0" borderId="14" xfId="0" applyNumberFormat="1" applyFont="1" applyBorder="1" applyAlignment="1">
      <alignment horizontal="left" vertical="center"/>
    </xf>
    <xf numFmtId="10" fontId="2" fillId="0" borderId="13" xfId="0" applyNumberFormat="1" applyFont="1" applyBorder="1" applyAlignment="1">
      <alignment horizontal="left" vertical="center"/>
    </xf>
    <xf numFmtId="0" fontId="2" fillId="2" borderId="13" xfId="0" applyFont="1" applyFill="1" applyBorder="1" applyAlignment="1">
      <alignment horizontal="left" vertical="center"/>
    </xf>
    <xf numFmtId="10" fontId="2" fillId="0" borderId="16" xfId="0" applyNumberFormat="1" applyFont="1" applyBorder="1" applyAlignment="1">
      <alignment horizontal="left" vertical="center"/>
    </xf>
    <xf numFmtId="10" fontId="2" fillId="0" borderId="15" xfId="0" applyNumberFormat="1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1" fillId="2" borderId="15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10" fontId="2" fillId="2" borderId="0" xfId="0" applyNumberFormat="1" applyFont="1" applyFill="1" applyAlignment="1">
      <alignment horizontal="left" vertical="center"/>
    </xf>
    <xf numFmtId="10" fontId="1" fillId="2" borderId="0" xfId="0" applyNumberFormat="1" applyFont="1" applyFill="1" applyAlignment="1">
      <alignment horizontal="left" vertical="center"/>
    </xf>
    <xf numFmtId="10" fontId="2" fillId="0" borderId="8" xfId="0" applyNumberFormat="1" applyFont="1" applyBorder="1" applyAlignment="1">
      <alignment horizontal="left" vertical="center"/>
    </xf>
    <xf numFmtId="10" fontId="2" fillId="0" borderId="4" xfId="0" applyNumberFormat="1" applyFont="1" applyBorder="1" applyAlignment="1">
      <alignment horizontal="left" vertical="center"/>
    </xf>
    <xf numFmtId="10" fontId="6" fillId="0" borderId="4" xfId="0" applyNumberFormat="1" applyFont="1" applyBorder="1" applyAlignment="1">
      <alignment horizontal="left" vertical="center"/>
    </xf>
    <xf numFmtId="10" fontId="2" fillId="2" borderId="4" xfId="0" applyNumberFormat="1" applyFont="1" applyFill="1" applyBorder="1" applyAlignment="1">
      <alignment horizontal="left" vertical="center"/>
    </xf>
    <xf numFmtId="0" fontId="1" fillId="0" borderId="0" xfId="0" applyFont="1"/>
    <xf numFmtId="0" fontId="6" fillId="0" borderId="0" xfId="0" applyFont="1"/>
    <xf numFmtId="0" fontId="1" fillId="0" borderId="0" xfId="0" applyFont="1" applyAlignment="1">
      <alignment horizontal="left" vertical="top" wrapText="1"/>
    </xf>
    <xf numFmtId="9" fontId="1" fillId="0" borderId="0" xfId="0" applyNumberFormat="1" applyFont="1"/>
    <xf numFmtId="0" fontId="3" fillId="0" borderId="0" xfId="0" applyFont="1"/>
    <xf numFmtId="0" fontId="7" fillId="0" borderId="0" xfId="0" applyFont="1"/>
    <xf numFmtId="0" fontId="6" fillId="0" borderId="4" xfId="0" applyFont="1" applyBorder="1"/>
    <xf numFmtId="0" fontId="1" fillId="0" borderId="4" xfId="0" applyFont="1" applyBorder="1" applyAlignment="1">
      <alignment horizontal="center" vertical="top"/>
    </xf>
    <xf numFmtId="9" fontId="1" fillId="0" borderId="4" xfId="0" applyNumberFormat="1" applyFont="1" applyBorder="1"/>
    <xf numFmtId="0" fontId="8" fillId="0" borderId="0" xfId="0" applyFont="1"/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4" fillId="0" borderId="9" xfId="0" applyFont="1" applyBorder="1" applyAlignment="1">
      <alignment horizontal="left" vertical="center" textRotation="90"/>
    </xf>
    <xf numFmtId="0" fontId="4" fillId="0" borderId="0" xfId="0" applyFont="1" applyAlignment="1">
      <alignment horizontal="left" vertical="center" textRotation="90"/>
    </xf>
    <xf numFmtId="0" fontId="4" fillId="0" borderId="13" xfId="0" applyFont="1" applyBorder="1" applyAlignment="1">
      <alignment horizontal="left" vertical="center" textRotation="90"/>
    </xf>
    <xf numFmtId="10" fontId="2" fillId="0" borderId="11" xfId="0" applyNumberFormat="1" applyFont="1" applyBorder="1" applyAlignment="1">
      <alignment horizontal="left" vertical="center"/>
    </xf>
    <xf numFmtId="10" fontId="2" fillId="0" borderId="0" xfId="0" applyNumberFormat="1" applyFont="1" applyAlignment="1">
      <alignment horizontal="left" vertical="center"/>
    </xf>
    <xf numFmtId="10" fontId="6" fillId="0" borderId="12" xfId="0" applyNumberFormat="1" applyFont="1" applyBorder="1" applyAlignment="1">
      <alignment horizontal="left" vertical="center"/>
    </xf>
    <xf numFmtId="0" fontId="4" fillId="0" borderId="15" xfId="0" applyFont="1" applyBorder="1" applyAlignment="1">
      <alignment horizontal="left" vertical="center" textRotation="90"/>
    </xf>
    <xf numFmtId="0" fontId="4" fillId="0" borderId="4" xfId="0" applyFont="1" applyBorder="1" applyAlignment="1">
      <alignment horizontal="left" vertical="center" textRotation="90"/>
    </xf>
    <xf numFmtId="0" fontId="2" fillId="0" borderId="18" xfId="0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15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1" fillId="0" borderId="0" xfId="0" applyFont="1" applyAlignment="1">
      <alignment horizontal="left" vertical="center"/>
    </xf>
    <xf numFmtId="0" fontId="12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/>
    </xf>
    <xf numFmtId="0" fontId="16" fillId="0" borderId="0" xfId="1" applyFont="1" applyAlignment="1">
      <alignment horizontal="left" vertical="center"/>
    </xf>
    <xf numFmtId="0" fontId="17" fillId="0" borderId="0" xfId="0" applyFont="1"/>
    <xf numFmtId="0" fontId="18" fillId="0" borderId="0" xfId="0" applyFont="1" applyAlignment="1">
      <alignment horizontal="left" vertical="top" wrapText="1"/>
    </xf>
  </cellXfs>
  <cellStyles count="2">
    <cellStyle name="Hiperlink" xfId="1" builtinId="8"/>
    <cellStyle name="Normal" xfId="0" builtinId="0"/>
  </cellStyles>
  <dxfs count="4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mailto:karen.luko@unesp.br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7AB05E-A219-3C4D-9BE1-65C02AA9DE93}">
  <dimension ref="A1:Y17"/>
  <sheetViews>
    <sheetView tabSelected="1" workbookViewId="0">
      <selection activeCell="H24" sqref="H24"/>
    </sheetView>
  </sheetViews>
  <sheetFormatPr baseColWidth="10" defaultRowHeight="15" x14ac:dyDescent="0.2"/>
  <sheetData>
    <row r="1" spans="1:25" ht="23" x14ac:dyDescent="0.2">
      <c r="A1" s="67" t="s">
        <v>98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</row>
    <row r="2" spans="1:25" x14ac:dyDescent="0.2">
      <c r="A2" s="68" t="s">
        <v>987</v>
      </c>
      <c r="B2" s="68"/>
      <c r="C2" s="68"/>
      <c r="D2" s="68"/>
      <c r="E2" s="68"/>
      <c r="F2" s="68"/>
      <c r="G2" s="68"/>
      <c r="H2" s="68"/>
      <c r="I2" s="68"/>
      <c r="J2" s="68"/>
      <c r="K2" s="68"/>
      <c r="L2" s="68"/>
      <c r="M2" s="68"/>
      <c r="N2" s="68"/>
      <c r="O2" s="68"/>
      <c r="P2" s="68"/>
      <c r="Q2" s="68"/>
      <c r="R2" s="68"/>
      <c r="S2" s="68"/>
      <c r="T2" s="68"/>
      <c r="U2" s="68"/>
      <c r="V2" s="68"/>
      <c r="W2" s="68"/>
      <c r="X2" s="68"/>
      <c r="Y2" s="68"/>
    </row>
    <row r="3" spans="1:25" x14ac:dyDescent="0.2">
      <c r="A3" s="69"/>
      <c r="B3" s="69"/>
      <c r="C3" s="69"/>
      <c r="D3" s="69"/>
      <c r="E3" s="69"/>
      <c r="F3" s="69"/>
      <c r="G3" s="69"/>
      <c r="H3" s="69"/>
      <c r="I3" s="69"/>
      <c r="J3" s="69"/>
      <c r="K3" s="69"/>
      <c r="L3" s="69"/>
      <c r="M3" s="69"/>
      <c r="N3" s="69"/>
      <c r="O3" s="69"/>
      <c r="P3" s="69"/>
      <c r="Q3" s="69"/>
      <c r="R3" s="69"/>
      <c r="S3" s="69"/>
      <c r="T3" s="69"/>
      <c r="U3" s="69"/>
      <c r="V3" s="69"/>
      <c r="W3" s="69"/>
      <c r="X3" s="69"/>
      <c r="Y3" s="69"/>
    </row>
    <row r="4" spans="1:25" x14ac:dyDescent="0.2">
      <c r="A4" s="70" t="s">
        <v>988</v>
      </c>
      <c r="B4" s="70"/>
      <c r="C4" s="70"/>
      <c r="D4" s="70"/>
      <c r="E4" s="70"/>
      <c r="F4" s="70"/>
      <c r="G4" s="70"/>
      <c r="H4" s="70"/>
      <c r="I4" s="70"/>
      <c r="J4" s="70"/>
      <c r="K4" s="70"/>
      <c r="L4" s="70"/>
      <c r="M4" s="70"/>
      <c r="N4" s="70"/>
      <c r="O4" s="70"/>
      <c r="P4" s="70"/>
      <c r="Q4" s="70"/>
      <c r="R4" s="70"/>
      <c r="S4" s="70"/>
      <c r="T4" s="70"/>
      <c r="U4" s="70"/>
      <c r="V4" s="70"/>
      <c r="W4" s="70"/>
      <c r="X4" s="70"/>
      <c r="Y4" s="70"/>
    </row>
    <row r="5" spans="1:25" x14ac:dyDescent="0.2">
      <c r="A5" s="70" t="s">
        <v>989</v>
      </c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  <c r="N5" s="70"/>
      <c r="O5" s="70"/>
      <c r="P5" s="70"/>
      <c r="Q5" s="70"/>
      <c r="R5" s="70"/>
      <c r="S5" s="70"/>
      <c r="T5" s="70"/>
      <c r="U5" s="70"/>
      <c r="V5" s="70"/>
      <c r="W5" s="70"/>
      <c r="X5" s="70"/>
      <c r="Y5" s="70"/>
    </row>
    <row r="6" spans="1:25" x14ac:dyDescent="0.2">
      <c r="A6" s="70" t="s">
        <v>990</v>
      </c>
      <c r="B6" s="70"/>
      <c r="C6" s="70"/>
      <c r="D6" s="70"/>
      <c r="E6" s="70"/>
      <c r="F6" s="70"/>
      <c r="G6" s="70"/>
      <c r="H6" s="70"/>
      <c r="I6" s="70"/>
      <c r="J6" s="70"/>
      <c r="K6" s="70"/>
      <c r="L6" s="70"/>
      <c r="M6" s="70"/>
      <c r="N6" s="70"/>
      <c r="O6" s="70"/>
      <c r="P6" s="70"/>
      <c r="Q6" s="70"/>
      <c r="R6" s="70"/>
      <c r="S6" s="70"/>
      <c r="T6" s="70"/>
      <c r="U6" s="70"/>
      <c r="V6" s="70"/>
      <c r="W6" s="70"/>
      <c r="X6" s="70"/>
      <c r="Y6" s="70"/>
    </row>
    <row r="7" spans="1:25" x14ac:dyDescent="0.2">
      <c r="A7" s="70" t="s">
        <v>991</v>
      </c>
      <c r="B7" s="70"/>
      <c r="C7" s="70"/>
      <c r="D7" s="70"/>
      <c r="E7" s="70"/>
      <c r="F7" s="70"/>
      <c r="G7" s="70"/>
      <c r="H7" s="70"/>
      <c r="I7" s="70"/>
      <c r="J7" s="70"/>
      <c r="K7" s="70"/>
      <c r="L7" s="70"/>
      <c r="M7" s="70"/>
      <c r="N7" s="70"/>
      <c r="O7" s="70"/>
      <c r="P7" s="70"/>
      <c r="Q7" s="70"/>
      <c r="R7" s="70"/>
      <c r="S7" s="70"/>
      <c r="T7" s="70"/>
      <c r="U7" s="70"/>
      <c r="V7" s="70"/>
      <c r="W7" s="70"/>
      <c r="X7" s="70"/>
      <c r="Y7" s="70"/>
    </row>
    <row r="8" spans="1:25" x14ac:dyDescent="0.2">
      <c r="A8" s="70" t="s">
        <v>992</v>
      </c>
      <c r="B8" s="70"/>
      <c r="C8" s="70"/>
      <c r="D8" s="70"/>
      <c r="E8" s="70"/>
      <c r="F8" s="70"/>
      <c r="G8" s="70"/>
      <c r="H8" s="70"/>
      <c r="I8" s="70"/>
      <c r="J8" s="70"/>
      <c r="K8" s="70"/>
      <c r="L8" s="70"/>
      <c r="M8" s="70"/>
      <c r="N8" s="70"/>
      <c r="O8" s="70"/>
      <c r="P8" s="70"/>
      <c r="Q8" s="70"/>
      <c r="R8" s="70"/>
      <c r="S8" s="70"/>
      <c r="T8" s="70"/>
      <c r="U8" s="70"/>
      <c r="V8" s="70"/>
      <c r="W8" s="70"/>
      <c r="X8" s="70"/>
      <c r="Y8" s="70"/>
    </row>
    <row r="9" spans="1:25" x14ac:dyDescent="0.2">
      <c r="A9" s="70" t="s">
        <v>993</v>
      </c>
      <c r="B9" s="70"/>
      <c r="C9" s="70"/>
      <c r="D9" s="70"/>
      <c r="E9" s="70"/>
      <c r="F9" s="70"/>
      <c r="G9" s="70"/>
      <c r="H9" s="70"/>
      <c r="I9" s="70"/>
      <c r="J9" s="70"/>
      <c r="K9" s="70"/>
      <c r="L9" s="70"/>
      <c r="M9" s="70"/>
      <c r="N9" s="70"/>
      <c r="O9" s="70"/>
      <c r="P9" s="70"/>
      <c r="Q9" s="70"/>
      <c r="R9" s="70"/>
      <c r="S9" s="70"/>
      <c r="T9" s="70"/>
      <c r="U9" s="70"/>
      <c r="V9" s="70"/>
      <c r="W9" s="70"/>
      <c r="X9" s="70"/>
      <c r="Y9" s="70"/>
    </row>
    <row r="10" spans="1:25" x14ac:dyDescent="0.2">
      <c r="A10" s="70" t="s">
        <v>994</v>
      </c>
      <c r="B10" s="70"/>
      <c r="C10" s="70"/>
      <c r="D10" s="70"/>
      <c r="E10" s="70"/>
      <c r="F10" s="70"/>
      <c r="G10" s="70"/>
      <c r="H10" s="70"/>
      <c r="I10" s="70"/>
      <c r="J10" s="70"/>
      <c r="K10" s="70"/>
      <c r="L10" s="70"/>
      <c r="M10" s="70"/>
      <c r="N10" s="70"/>
      <c r="O10" s="70"/>
      <c r="P10" s="70"/>
      <c r="Q10" s="70"/>
      <c r="R10" s="70"/>
      <c r="S10" s="70"/>
      <c r="T10" s="70"/>
      <c r="U10" s="70"/>
      <c r="V10" s="70"/>
      <c r="W10" s="70"/>
      <c r="X10" s="70"/>
      <c r="Y10" s="70"/>
    </row>
    <row r="11" spans="1:25" x14ac:dyDescent="0.2">
      <c r="A11" s="71"/>
      <c r="B11" s="71"/>
      <c r="C11" s="71"/>
      <c r="D11" s="71"/>
      <c r="E11" s="71"/>
      <c r="F11" s="71"/>
      <c r="G11" s="71"/>
      <c r="H11" s="71"/>
      <c r="I11" s="71"/>
      <c r="J11" s="71"/>
      <c r="K11" s="71"/>
      <c r="L11" s="71"/>
      <c r="M11" s="71"/>
      <c r="N11" s="71"/>
      <c r="O11" s="71"/>
      <c r="P11" s="71"/>
      <c r="Q11" s="71"/>
      <c r="R11" s="71"/>
      <c r="S11" s="71"/>
      <c r="T11" s="71"/>
      <c r="U11" s="71"/>
      <c r="V11" s="71"/>
      <c r="W11" s="71"/>
      <c r="X11" s="71"/>
      <c r="Y11" s="71"/>
    </row>
    <row r="12" spans="1:25" x14ac:dyDescent="0.2">
      <c r="A12" s="72" t="s">
        <v>995</v>
      </c>
      <c r="B12" s="72"/>
      <c r="C12" s="72"/>
      <c r="D12" s="72"/>
      <c r="E12" s="72"/>
      <c r="F12" s="72"/>
      <c r="G12" s="72"/>
      <c r="H12" s="72"/>
      <c r="I12" s="72"/>
      <c r="J12" s="72"/>
      <c r="K12" s="72"/>
      <c r="L12" s="72"/>
      <c r="M12" s="72"/>
      <c r="N12" s="72"/>
      <c r="O12" s="72"/>
      <c r="P12" s="72"/>
      <c r="Q12" s="72"/>
      <c r="R12" s="72"/>
      <c r="S12" s="72"/>
      <c r="T12" s="72"/>
      <c r="U12" s="72"/>
      <c r="V12" s="72"/>
      <c r="W12" s="72"/>
      <c r="X12" s="72"/>
      <c r="Y12" s="72"/>
    </row>
    <row r="13" spans="1:25" x14ac:dyDescent="0.2">
      <c r="A13" s="73" t="s">
        <v>996</v>
      </c>
      <c r="B13" s="73"/>
      <c r="C13" s="73"/>
      <c r="D13" s="73"/>
      <c r="E13" s="73"/>
      <c r="F13" s="73"/>
      <c r="G13" s="73"/>
      <c r="H13" s="73"/>
      <c r="I13" s="73"/>
      <c r="J13" s="73"/>
      <c r="K13" s="73"/>
      <c r="L13" s="73"/>
      <c r="M13" s="73"/>
      <c r="N13" s="73"/>
      <c r="O13" s="73"/>
      <c r="P13" s="73"/>
      <c r="Q13" s="73"/>
      <c r="R13" s="73"/>
      <c r="S13" s="73"/>
      <c r="T13" s="73"/>
      <c r="U13" s="73"/>
      <c r="V13" s="73"/>
      <c r="W13" s="73"/>
      <c r="X13" s="73"/>
      <c r="Y13" s="73"/>
    </row>
    <row r="14" spans="1:25" x14ac:dyDescent="0.2">
      <c r="A14" s="74"/>
      <c r="B14" s="74"/>
      <c r="C14" s="74"/>
      <c r="D14" s="74"/>
      <c r="E14" s="74"/>
      <c r="F14" s="74"/>
      <c r="G14" s="74"/>
      <c r="H14" s="74"/>
      <c r="I14" s="74"/>
      <c r="J14" s="74"/>
      <c r="K14" s="74"/>
      <c r="L14" s="74"/>
      <c r="M14" s="74"/>
      <c r="N14" s="74"/>
      <c r="O14" s="74"/>
      <c r="P14" s="74"/>
      <c r="Q14" s="74"/>
      <c r="R14" s="74"/>
      <c r="S14" s="74"/>
      <c r="T14" s="74"/>
      <c r="U14" s="74"/>
      <c r="V14" s="74"/>
      <c r="W14" s="74"/>
      <c r="X14" s="74"/>
      <c r="Y14" s="74"/>
    </row>
    <row r="15" spans="1:25" ht="15" customHeight="1" x14ac:dyDescent="0.2">
      <c r="A15" s="75" t="s">
        <v>997</v>
      </c>
      <c r="B15" s="75"/>
      <c r="C15" s="75"/>
      <c r="D15" s="75"/>
      <c r="E15" s="75"/>
      <c r="F15" s="75"/>
      <c r="G15" s="75"/>
      <c r="H15" s="75"/>
      <c r="I15" s="75"/>
      <c r="J15" s="75"/>
      <c r="K15" s="75"/>
      <c r="L15" s="75"/>
      <c r="M15" s="75"/>
      <c r="N15" s="75"/>
      <c r="O15" s="75"/>
      <c r="P15" s="75"/>
      <c r="Q15" s="75"/>
      <c r="R15" s="75"/>
      <c r="S15" s="75"/>
      <c r="T15" s="75"/>
      <c r="U15" s="75"/>
      <c r="V15" s="75"/>
      <c r="W15" s="75"/>
      <c r="X15" s="75"/>
      <c r="Y15" s="75"/>
    </row>
    <row r="16" spans="1:25" ht="15" customHeight="1" x14ac:dyDescent="0.2">
      <c r="A16" s="75"/>
      <c r="B16" s="75"/>
      <c r="C16" s="75"/>
      <c r="D16" s="75"/>
      <c r="E16" s="75"/>
      <c r="F16" s="75"/>
      <c r="G16" s="75"/>
      <c r="H16" s="75"/>
      <c r="I16" s="75"/>
      <c r="J16" s="75"/>
      <c r="K16" s="75"/>
      <c r="L16" s="75"/>
      <c r="M16" s="75"/>
      <c r="N16" s="75"/>
      <c r="O16" s="75"/>
      <c r="P16" s="75"/>
      <c r="Q16" s="75"/>
      <c r="R16" s="75"/>
      <c r="S16" s="75"/>
      <c r="T16" s="75"/>
      <c r="U16" s="75"/>
      <c r="V16" s="75"/>
      <c r="W16" s="75"/>
      <c r="X16" s="75"/>
      <c r="Y16" s="75"/>
    </row>
    <row r="17" spans="1:25" x14ac:dyDescent="0.2">
      <c r="A17" s="75"/>
      <c r="B17" s="75"/>
      <c r="C17" s="75"/>
      <c r="D17" s="75"/>
      <c r="E17" s="75"/>
      <c r="F17" s="75"/>
      <c r="G17" s="75"/>
      <c r="H17" s="75"/>
      <c r="I17" s="75"/>
      <c r="J17" s="75"/>
      <c r="K17" s="75"/>
      <c r="L17" s="75"/>
      <c r="M17" s="75"/>
      <c r="N17" s="75"/>
      <c r="O17" s="75"/>
      <c r="P17" s="75"/>
      <c r="Q17" s="75"/>
      <c r="R17" s="75"/>
      <c r="S17" s="75"/>
      <c r="T17" s="75"/>
      <c r="U17" s="75"/>
      <c r="V17" s="75"/>
      <c r="W17" s="75"/>
      <c r="X17" s="75"/>
      <c r="Y17" s="75"/>
    </row>
  </sheetData>
  <mergeCells count="14">
    <mergeCell ref="A9:Y9"/>
    <mergeCell ref="A10:Y10"/>
    <mergeCell ref="A11:Y11"/>
    <mergeCell ref="A12:Y12"/>
    <mergeCell ref="A13:Y13"/>
    <mergeCell ref="A15:Y17"/>
    <mergeCell ref="A1:Y1"/>
    <mergeCell ref="A2:Y2"/>
    <mergeCell ref="A4:Y4"/>
    <mergeCell ref="A3:Y3"/>
    <mergeCell ref="A5:Y5"/>
    <mergeCell ref="A6:Y6"/>
    <mergeCell ref="A7:Y7"/>
    <mergeCell ref="A8:Y8"/>
  </mergeCells>
  <hyperlinks>
    <hyperlink ref="A13" r:id="rId1" display="mailto:karen.luko@unesp.br" xr:uid="{0FCC8CB7-195C-6848-8D01-63046B337203}"/>
  </hyperlink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C6DC7-7773-7F43-BF9F-0EB94D11A568}">
  <dimension ref="A1:AJ257"/>
  <sheetViews>
    <sheetView zoomScale="75" workbookViewId="0">
      <selection activeCell="C18" sqref="C18:C33"/>
    </sheetView>
  </sheetViews>
  <sheetFormatPr baseColWidth="10" defaultRowHeight="14" x14ac:dyDescent="0.2"/>
  <cols>
    <col min="1" max="1" width="4.1640625" style="1" customWidth="1"/>
    <col min="2" max="2" width="22.83203125" style="7" bestFit="1" customWidth="1"/>
    <col min="3" max="3" width="24.1640625" style="7" bestFit="1" customWidth="1"/>
    <col min="4" max="4" width="26.1640625" style="7" bestFit="1" customWidth="1"/>
    <col min="5" max="5" width="28.1640625" style="7" bestFit="1" customWidth="1"/>
    <col min="6" max="6" width="22.83203125" style="7" bestFit="1" customWidth="1"/>
    <col min="7" max="7" width="24.1640625" style="7" bestFit="1" customWidth="1"/>
    <col min="8" max="8" width="26.1640625" style="7" bestFit="1" customWidth="1"/>
    <col min="9" max="9" width="29.6640625" style="7" bestFit="1" customWidth="1"/>
    <col min="10" max="10" width="2.5" style="7" customWidth="1"/>
    <col min="11" max="11" width="22.83203125" style="7" bestFit="1" customWidth="1"/>
    <col min="12" max="12" width="24.1640625" style="7" bestFit="1" customWidth="1"/>
    <col min="13" max="13" width="26.1640625" style="7" bestFit="1" customWidth="1"/>
    <col min="14" max="14" width="28.1640625" style="7" bestFit="1" customWidth="1"/>
    <col min="15" max="15" width="23.83203125" style="7" bestFit="1" customWidth="1"/>
    <col min="16" max="16" width="24.1640625" style="1" bestFit="1" customWidth="1"/>
    <col min="17" max="17" width="26.1640625" style="1" bestFit="1" customWidth="1"/>
    <col min="18" max="18" width="29.6640625" style="1" bestFit="1" customWidth="1"/>
    <col min="19" max="23" width="10.83203125" style="1" customWidth="1"/>
    <col min="24" max="24" width="23.83203125" style="1" bestFit="1" customWidth="1"/>
    <col min="25" max="25" width="24.1640625" style="1" bestFit="1" customWidth="1"/>
    <col min="26" max="16384" width="10.83203125" style="1"/>
  </cols>
  <sheetData>
    <row r="1" spans="1:36" x14ac:dyDescent="0.2">
      <c r="B1" s="44" t="s">
        <v>0</v>
      </c>
      <c r="C1" s="44"/>
      <c r="D1" s="44"/>
      <c r="E1" s="44"/>
      <c r="F1" s="44"/>
      <c r="G1" s="44"/>
      <c r="H1" s="44"/>
      <c r="I1" s="45"/>
      <c r="J1" s="2"/>
      <c r="K1" s="46" t="s">
        <v>1</v>
      </c>
      <c r="L1" s="44"/>
      <c r="M1" s="44"/>
      <c r="N1" s="44"/>
      <c r="O1" s="44"/>
      <c r="P1" s="44"/>
      <c r="Q1" s="44"/>
      <c r="R1" s="44"/>
    </row>
    <row r="2" spans="1:36" s="7" customFormat="1" ht="15" thickBot="1" x14ac:dyDescent="0.25">
      <c r="A2" s="3"/>
      <c r="B2" s="47" t="s">
        <v>2</v>
      </c>
      <c r="C2" s="48"/>
      <c r="D2" s="48"/>
      <c r="E2" s="49"/>
      <c r="F2" s="50" t="s">
        <v>3</v>
      </c>
      <c r="G2" s="51"/>
      <c r="H2" s="51"/>
      <c r="I2" s="52"/>
      <c r="J2" s="4"/>
      <c r="K2" s="53" t="s">
        <v>2</v>
      </c>
      <c r="L2" s="54"/>
      <c r="M2" s="54"/>
      <c r="N2" s="54"/>
      <c r="O2" s="5"/>
      <c r="P2" s="55" t="s">
        <v>3</v>
      </c>
      <c r="Q2" s="56"/>
      <c r="R2" s="56"/>
      <c r="S2" s="6"/>
      <c r="T2" s="6"/>
      <c r="U2" s="6"/>
      <c r="V2" s="6"/>
      <c r="W2" s="6"/>
      <c r="AF2" s="6"/>
      <c r="AH2" s="6"/>
      <c r="AJ2" s="6"/>
    </row>
    <row r="3" spans="1:36" x14ac:dyDescent="0.2">
      <c r="A3" s="57" t="s">
        <v>4</v>
      </c>
      <c r="B3" s="8" t="s">
        <v>5</v>
      </c>
      <c r="C3" s="9" t="s">
        <v>6</v>
      </c>
      <c r="D3" s="10"/>
      <c r="E3" s="11"/>
      <c r="F3" s="8" t="s">
        <v>7</v>
      </c>
      <c r="G3" s="9" t="s">
        <v>6</v>
      </c>
      <c r="H3" s="10"/>
      <c r="I3" s="11"/>
      <c r="J3" s="12"/>
      <c r="K3" s="8" t="s">
        <v>8</v>
      </c>
      <c r="L3" s="9" t="s">
        <v>9</v>
      </c>
      <c r="M3" s="10"/>
      <c r="N3" s="11"/>
      <c r="O3" s="8" t="s">
        <v>10</v>
      </c>
      <c r="P3" s="9" t="s">
        <v>6</v>
      </c>
      <c r="Q3" s="10"/>
      <c r="R3" s="11"/>
      <c r="S3" s="13"/>
      <c r="T3" s="13"/>
      <c r="U3" s="13"/>
      <c r="V3" s="13"/>
      <c r="AA3" s="13"/>
      <c r="AC3" s="13"/>
      <c r="AE3" s="13"/>
      <c r="AG3" s="13"/>
      <c r="AI3" s="13"/>
    </row>
    <row r="4" spans="1:36" x14ac:dyDescent="0.2">
      <c r="A4" s="58"/>
      <c r="B4" s="60" t="s">
        <v>11</v>
      </c>
      <c r="C4" s="13" t="s">
        <v>12</v>
      </c>
      <c r="D4" s="13" t="s">
        <v>13</v>
      </c>
      <c r="E4" s="15"/>
      <c r="F4" s="60" t="s">
        <v>14</v>
      </c>
      <c r="G4" s="13" t="s">
        <v>15</v>
      </c>
      <c r="H4" s="13" t="s">
        <v>13</v>
      </c>
      <c r="I4" s="15"/>
      <c r="J4" s="2"/>
      <c r="K4" s="60" t="s">
        <v>16</v>
      </c>
      <c r="L4" s="13" t="s">
        <v>17</v>
      </c>
      <c r="M4" s="13" t="s">
        <v>13</v>
      </c>
      <c r="N4" s="15"/>
      <c r="O4" s="60" t="s">
        <v>14</v>
      </c>
      <c r="P4" s="13" t="s">
        <v>18</v>
      </c>
      <c r="Q4" s="13" t="s">
        <v>19</v>
      </c>
      <c r="R4" s="15"/>
      <c r="S4" s="13"/>
      <c r="T4" s="13"/>
      <c r="U4" s="13"/>
      <c r="V4" s="13"/>
      <c r="AA4" s="13"/>
      <c r="AC4" s="13"/>
      <c r="AE4" s="13"/>
      <c r="AG4" s="13"/>
      <c r="AI4" s="13"/>
    </row>
    <row r="5" spans="1:36" x14ac:dyDescent="0.2">
      <c r="A5" s="58"/>
      <c r="B5" s="60"/>
      <c r="C5" s="61" t="s">
        <v>20</v>
      </c>
      <c r="D5" s="61" t="s">
        <v>21</v>
      </c>
      <c r="E5" s="16" t="s">
        <v>22</v>
      </c>
      <c r="F5" s="60"/>
      <c r="G5" s="61" t="s">
        <v>23</v>
      </c>
      <c r="H5" s="61" t="s">
        <v>24</v>
      </c>
      <c r="I5" s="16" t="s">
        <v>25</v>
      </c>
      <c r="J5" s="2"/>
      <c r="K5" s="60"/>
      <c r="L5" s="61" t="s">
        <v>26</v>
      </c>
      <c r="M5" s="61" t="s">
        <v>27</v>
      </c>
      <c r="N5" s="16" t="s">
        <v>28</v>
      </c>
      <c r="O5" s="60"/>
      <c r="P5" s="61" t="s">
        <v>20</v>
      </c>
      <c r="Q5" s="61" t="s">
        <v>21</v>
      </c>
      <c r="R5" s="16" t="s">
        <v>29</v>
      </c>
      <c r="AA5" s="13"/>
      <c r="AC5" s="13"/>
      <c r="AE5" s="13"/>
      <c r="AG5" s="13"/>
      <c r="AI5" s="13"/>
    </row>
    <row r="6" spans="1:36" x14ac:dyDescent="0.2">
      <c r="A6" s="58"/>
      <c r="B6" s="60"/>
      <c r="C6" s="61"/>
      <c r="D6" s="61"/>
      <c r="E6" s="16" t="s">
        <v>30</v>
      </c>
      <c r="F6" s="60"/>
      <c r="G6" s="61"/>
      <c r="H6" s="61"/>
      <c r="I6" s="16" t="s">
        <v>31</v>
      </c>
      <c r="J6" s="2"/>
      <c r="K6" s="60"/>
      <c r="L6" s="61"/>
      <c r="M6" s="61"/>
      <c r="N6" s="16" t="s">
        <v>32</v>
      </c>
      <c r="O6" s="60"/>
      <c r="P6" s="61"/>
      <c r="Q6" s="61"/>
      <c r="R6" s="16" t="s">
        <v>33</v>
      </c>
      <c r="AA6" s="13"/>
      <c r="AC6" s="13"/>
      <c r="AE6" s="13"/>
      <c r="AG6" s="13"/>
      <c r="AI6" s="13"/>
    </row>
    <row r="7" spans="1:36" x14ac:dyDescent="0.2">
      <c r="A7" s="58"/>
      <c r="B7" s="60"/>
      <c r="C7" s="13" t="s">
        <v>34</v>
      </c>
      <c r="D7" s="13" t="s">
        <v>35</v>
      </c>
      <c r="E7" s="15"/>
      <c r="F7" s="60"/>
      <c r="G7" s="13" t="s">
        <v>36</v>
      </c>
      <c r="H7" s="13" t="s">
        <v>37</v>
      </c>
      <c r="I7" s="15"/>
      <c r="J7" s="2"/>
      <c r="K7" s="60"/>
      <c r="L7" s="13" t="s">
        <v>38</v>
      </c>
      <c r="M7" s="13" t="s">
        <v>39</v>
      </c>
      <c r="N7" s="15"/>
      <c r="O7" s="60"/>
      <c r="P7" s="13" t="s">
        <v>40</v>
      </c>
      <c r="Q7" s="13" t="s">
        <v>41</v>
      </c>
      <c r="R7" s="15"/>
      <c r="AA7" s="13"/>
      <c r="AC7" s="13"/>
      <c r="AE7" s="13"/>
      <c r="AG7" s="13"/>
      <c r="AI7" s="13"/>
    </row>
    <row r="8" spans="1:36" x14ac:dyDescent="0.2">
      <c r="A8" s="58"/>
      <c r="B8" s="60"/>
      <c r="C8" s="13" t="s">
        <v>42</v>
      </c>
      <c r="D8" s="13" t="s">
        <v>43</v>
      </c>
      <c r="E8" s="16" t="s">
        <v>44</v>
      </c>
      <c r="F8" s="60"/>
      <c r="G8" s="13" t="s">
        <v>42</v>
      </c>
      <c r="H8" s="13" t="s">
        <v>43</v>
      </c>
      <c r="I8" s="16" t="s">
        <v>44</v>
      </c>
      <c r="J8" s="2"/>
      <c r="K8" s="60"/>
      <c r="L8" s="13" t="s">
        <v>45</v>
      </c>
      <c r="M8" s="13" t="s">
        <v>46</v>
      </c>
      <c r="N8" s="16" t="s">
        <v>47</v>
      </c>
      <c r="O8" s="60"/>
      <c r="P8" s="13" t="s">
        <v>45</v>
      </c>
      <c r="Q8" s="13" t="s">
        <v>46</v>
      </c>
      <c r="R8" s="16" t="s">
        <v>47</v>
      </c>
      <c r="AA8" s="13"/>
      <c r="AC8" s="13"/>
      <c r="AE8" s="13"/>
      <c r="AG8" s="13"/>
      <c r="AI8" s="13"/>
    </row>
    <row r="9" spans="1:36" x14ac:dyDescent="0.2">
      <c r="A9" s="58"/>
      <c r="B9" s="60"/>
      <c r="C9" s="61" t="s">
        <v>48</v>
      </c>
      <c r="D9" s="13" t="s">
        <v>49</v>
      </c>
      <c r="E9" s="15"/>
      <c r="F9" s="60"/>
      <c r="G9" s="61" t="s">
        <v>50</v>
      </c>
      <c r="H9" s="13" t="s">
        <v>49</v>
      </c>
      <c r="I9" s="15"/>
      <c r="J9" s="2"/>
      <c r="K9" s="60"/>
      <c r="L9" s="61" t="s">
        <v>51</v>
      </c>
      <c r="M9" s="13" t="s">
        <v>52</v>
      </c>
      <c r="N9" s="15"/>
      <c r="O9" s="60"/>
      <c r="P9" s="61" t="s">
        <v>50</v>
      </c>
      <c r="Q9" s="13" t="s">
        <v>53</v>
      </c>
      <c r="R9" s="15"/>
      <c r="AA9" s="13"/>
      <c r="AC9" s="13"/>
      <c r="AE9" s="13"/>
      <c r="AG9" s="13"/>
      <c r="AI9" s="13"/>
    </row>
    <row r="10" spans="1:36" x14ac:dyDescent="0.2">
      <c r="A10" s="58"/>
      <c r="B10" s="60"/>
      <c r="C10" s="61"/>
      <c r="D10" s="61" t="s">
        <v>54</v>
      </c>
      <c r="E10" s="16" t="s">
        <v>55</v>
      </c>
      <c r="F10" s="60"/>
      <c r="G10" s="61"/>
      <c r="H10" s="61" t="s">
        <v>56</v>
      </c>
      <c r="I10" s="16" t="s">
        <v>57</v>
      </c>
      <c r="J10" s="2"/>
      <c r="K10" s="60"/>
      <c r="L10" s="61"/>
      <c r="M10" s="61" t="s">
        <v>58</v>
      </c>
      <c r="N10" s="16" t="s">
        <v>55</v>
      </c>
      <c r="O10" s="60"/>
      <c r="P10" s="61"/>
      <c r="Q10" s="61" t="s">
        <v>59</v>
      </c>
      <c r="R10" s="16" t="s">
        <v>55</v>
      </c>
      <c r="AA10" s="13"/>
      <c r="AC10" s="13"/>
      <c r="AE10" s="13"/>
      <c r="AG10" s="13"/>
      <c r="AI10" s="13"/>
    </row>
    <row r="11" spans="1:36" x14ac:dyDescent="0.2">
      <c r="A11" s="58"/>
      <c r="B11" s="60"/>
      <c r="C11" s="61"/>
      <c r="D11" s="61"/>
      <c r="E11" s="16" t="s">
        <v>60</v>
      </c>
      <c r="F11" s="60"/>
      <c r="G11" s="61"/>
      <c r="H11" s="61"/>
      <c r="I11" s="16" t="s">
        <v>60</v>
      </c>
      <c r="J11" s="2"/>
      <c r="K11" s="60"/>
      <c r="L11" s="61"/>
      <c r="M11" s="61"/>
      <c r="N11" s="16" t="s">
        <v>61</v>
      </c>
      <c r="O11" s="60"/>
      <c r="P11" s="61"/>
      <c r="Q11" s="61"/>
      <c r="R11" s="16" t="s">
        <v>62</v>
      </c>
      <c r="AA11" s="13"/>
      <c r="AC11" s="13"/>
      <c r="AE11" s="13"/>
      <c r="AG11" s="13"/>
      <c r="AI11" s="13"/>
    </row>
    <row r="12" spans="1:36" x14ac:dyDescent="0.2">
      <c r="A12" s="58"/>
      <c r="B12" s="60"/>
      <c r="C12" s="61"/>
      <c r="D12" s="61"/>
      <c r="E12" s="16" t="s">
        <v>63</v>
      </c>
      <c r="F12" s="60"/>
      <c r="G12" s="61"/>
      <c r="H12" s="61"/>
      <c r="I12" s="16" t="s">
        <v>64</v>
      </c>
      <c r="J12" s="2"/>
      <c r="K12" s="60"/>
      <c r="L12" s="61"/>
      <c r="M12" s="61"/>
      <c r="N12" s="16" t="s">
        <v>63</v>
      </c>
      <c r="O12" s="60"/>
      <c r="P12" s="61"/>
      <c r="Q12" s="61"/>
      <c r="R12" s="16" t="s">
        <v>63</v>
      </c>
      <c r="AA12" s="13"/>
      <c r="AC12" s="13"/>
      <c r="AE12" s="13"/>
      <c r="AG12" s="13"/>
      <c r="AI12" s="13"/>
    </row>
    <row r="13" spans="1:36" x14ac:dyDescent="0.2">
      <c r="A13" s="58"/>
      <c r="B13" s="60"/>
      <c r="C13" s="61"/>
      <c r="D13" s="61"/>
      <c r="E13" s="16" t="s">
        <v>65</v>
      </c>
      <c r="F13" s="60"/>
      <c r="G13" s="61"/>
      <c r="H13" s="61"/>
      <c r="I13" s="16" t="s">
        <v>66</v>
      </c>
      <c r="J13" s="2"/>
      <c r="K13" s="60"/>
      <c r="L13" s="61"/>
      <c r="M13" s="61"/>
      <c r="N13" s="16" t="s">
        <v>67</v>
      </c>
      <c r="O13" s="60"/>
      <c r="P13" s="61"/>
      <c r="Q13" s="61"/>
      <c r="R13" s="16" t="s">
        <v>68</v>
      </c>
      <c r="AA13" s="13"/>
      <c r="AC13" s="13"/>
      <c r="AE13" s="13"/>
      <c r="AG13" s="13"/>
      <c r="AI13" s="13"/>
    </row>
    <row r="14" spans="1:36" x14ac:dyDescent="0.2">
      <c r="A14" s="58"/>
      <c r="B14" s="60"/>
      <c r="C14" s="17" t="s">
        <v>69</v>
      </c>
      <c r="D14" s="17" t="s">
        <v>70</v>
      </c>
      <c r="E14" s="15"/>
      <c r="F14" s="60"/>
      <c r="G14" s="17" t="s">
        <v>69</v>
      </c>
      <c r="H14" s="17" t="s">
        <v>70</v>
      </c>
      <c r="I14" s="15"/>
      <c r="J14" s="2"/>
      <c r="K14" s="60"/>
      <c r="L14" s="17" t="s">
        <v>71</v>
      </c>
      <c r="M14" s="17" t="s">
        <v>70</v>
      </c>
      <c r="N14" s="15"/>
      <c r="O14" s="60"/>
      <c r="P14" s="17" t="s">
        <v>69</v>
      </c>
      <c r="Q14" s="17" t="s">
        <v>72</v>
      </c>
      <c r="R14" s="15"/>
      <c r="AA14" s="13"/>
      <c r="AC14" s="13"/>
      <c r="AE14" s="13"/>
      <c r="AG14" s="13"/>
      <c r="AI14" s="13"/>
    </row>
    <row r="15" spans="1:36" x14ac:dyDescent="0.2">
      <c r="A15" s="58"/>
      <c r="B15" s="60"/>
      <c r="C15" s="13" t="s">
        <v>73</v>
      </c>
      <c r="D15" s="13" t="s">
        <v>74</v>
      </c>
      <c r="E15" s="15"/>
      <c r="F15" s="60"/>
      <c r="G15" s="13" t="s">
        <v>73</v>
      </c>
      <c r="H15" s="13" t="s">
        <v>75</v>
      </c>
      <c r="I15" s="15"/>
      <c r="J15" s="2"/>
      <c r="K15" s="60"/>
      <c r="L15" s="13" t="s">
        <v>73</v>
      </c>
      <c r="M15" s="13" t="s">
        <v>74</v>
      </c>
      <c r="N15" s="15"/>
      <c r="O15" s="60"/>
      <c r="P15" s="13" t="s">
        <v>73</v>
      </c>
      <c r="Q15" s="13" t="s">
        <v>74</v>
      </c>
      <c r="R15" s="15"/>
      <c r="AA15" s="13"/>
      <c r="AC15" s="13"/>
      <c r="AE15" s="13"/>
      <c r="AG15" s="13"/>
      <c r="AI15" s="13"/>
    </row>
    <row r="16" spans="1:36" x14ac:dyDescent="0.2">
      <c r="A16" s="58"/>
      <c r="B16" s="60" t="s">
        <v>76</v>
      </c>
      <c r="C16" s="61" t="s">
        <v>77</v>
      </c>
      <c r="D16" s="61" t="s">
        <v>78</v>
      </c>
      <c r="E16" s="16" t="s">
        <v>79</v>
      </c>
      <c r="F16" s="60" t="s">
        <v>80</v>
      </c>
      <c r="G16" s="61" t="s">
        <v>81</v>
      </c>
      <c r="H16" s="61" t="s">
        <v>82</v>
      </c>
      <c r="I16" s="16" t="s">
        <v>83</v>
      </c>
      <c r="J16" s="2"/>
      <c r="K16" s="60" t="s">
        <v>84</v>
      </c>
      <c r="L16" s="61" t="s">
        <v>85</v>
      </c>
      <c r="M16" s="61" t="s">
        <v>86</v>
      </c>
      <c r="N16" s="16" t="s">
        <v>83</v>
      </c>
      <c r="O16" s="60" t="s">
        <v>87</v>
      </c>
      <c r="P16" s="61" t="s">
        <v>77</v>
      </c>
      <c r="Q16" s="61" t="s">
        <v>78</v>
      </c>
      <c r="R16" s="16" t="s">
        <v>83</v>
      </c>
      <c r="S16" s="13"/>
      <c r="T16" s="13"/>
      <c r="U16" s="13"/>
      <c r="V16" s="13"/>
      <c r="AA16" s="13"/>
      <c r="AC16" s="13"/>
      <c r="AE16" s="13"/>
      <c r="AG16" s="13"/>
      <c r="AI16" s="13"/>
    </row>
    <row r="17" spans="1:35" x14ac:dyDescent="0.2">
      <c r="A17" s="58"/>
      <c r="B17" s="60"/>
      <c r="C17" s="61"/>
      <c r="D17" s="61"/>
      <c r="E17" s="16" t="s">
        <v>88</v>
      </c>
      <c r="F17" s="60"/>
      <c r="G17" s="61"/>
      <c r="H17" s="61"/>
      <c r="I17" s="16" t="s">
        <v>89</v>
      </c>
      <c r="J17" s="2"/>
      <c r="K17" s="60"/>
      <c r="L17" s="61"/>
      <c r="M17" s="61"/>
      <c r="N17" s="16" t="s">
        <v>88</v>
      </c>
      <c r="O17" s="60"/>
      <c r="P17" s="61"/>
      <c r="Q17" s="61"/>
      <c r="R17" s="16" t="s">
        <v>88</v>
      </c>
      <c r="S17" s="13"/>
      <c r="T17" s="13"/>
      <c r="U17" s="13"/>
      <c r="V17" s="13"/>
      <c r="AA17" s="13"/>
      <c r="AC17" s="13"/>
      <c r="AE17" s="13"/>
      <c r="AG17" s="13"/>
      <c r="AI17" s="13"/>
    </row>
    <row r="18" spans="1:35" x14ac:dyDescent="0.2">
      <c r="A18" s="58"/>
      <c r="B18" s="60"/>
      <c r="C18" s="61" t="s">
        <v>90</v>
      </c>
      <c r="D18" s="61" t="s">
        <v>91</v>
      </c>
      <c r="E18" s="16" t="s">
        <v>92</v>
      </c>
      <c r="F18" s="60"/>
      <c r="G18" s="61" t="s">
        <v>93</v>
      </c>
      <c r="H18" s="61" t="s">
        <v>94</v>
      </c>
      <c r="I18" s="16" t="s">
        <v>95</v>
      </c>
      <c r="J18" s="2"/>
      <c r="K18" s="60"/>
      <c r="L18" s="61" t="s">
        <v>96</v>
      </c>
      <c r="M18" s="61" t="s">
        <v>97</v>
      </c>
      <c r="N18" s="16" t="s">
        <v>95</v>
      </c>
      <c r="O18" s="60"/>
      <c r="P18" s="61" t="s">
        <v>98</v>
      </c>
      <c r="Q18" s="61" t="s">
        <v>99</v>
      </c>
      <c r="R18" s="16" t="s">
        <v>95</v>
      </c>
      <c r="AA18" s="13"/>
      <c r="AC18" s="13"/>
      <c r="AE18" s="13"/>
      <c r="AG18" s="13"/>
      <c r="AI18" s="13"/>
    </row>
    <row r="19" spans="1:35" x14ac:dyDescent="0.2">
      <c r="A19" s="58"/>
      <c r="B19" s="60"/>
      <c r="C19" s="61"/>
      <c r="D19" s="61"/>
      <c r="E19" s="16" t="s">
        <v>100</v>
      </c>
      <c r="F19" s="60"/>
      <c r="G19" s="61"/>
      <c r="H19" s="61"/>
      <c r="I19" s="16" t="s">
        <v>100</v>
      </c>
      <c r="J19" s="2"/>
      <c r="K19" s="60"/>
      <c r="L19" s="61"/>
      <c r="M19" s="61"/>
      <c r="N19" s="16" t="s">
        <v>100</v>
      </c>
      <c r="O19" s="60"/>
      <c r="P19" s="61"/>
      <c r="Q19" s="61"/>
      <c r="R19" s="16" t="s">
        <v>101</v>
      </c>
      <c r="AA19" s="13"/>
      <c r="AC19" s="13"/>
      <c r="AE19" s="13"/>
      <c r="AG19" s="13"/>
      <c r="AI19" s="13"/>
    </row>
    <row r="20" spans="1:35" x14ac:dyDescent="0.2">
      <c r="A20" s="58"/>
      <c r="B20" s="60"/>
      <c r="C20" s="61"/>
      <c r="D20" s="61"/>
      <c r="E20" s="16" t="s">
        <v>102</v>
      </c>
      <c r="F20" s="60"/>
      <c r="G20" s="61"/>
      <c r="H20" s="61"/>
      <c r="I20" s="16" t="s">
        <v>103</v>
      </c>
      <c r="J20" s="2"/>
      <c r="K20" s="60"/>
      <c r="L20" s="61"/>
      <c r="M20" s="61"/>
      <c r="N20" s="16" t="s">
        <v>104</v>
      </c>
      <c r="O20" s="60"/>
      <c r="P20" s="61"/>
      <c r="Q20" s="61"/>
      <c r="R20" s="16" t="s">
        <v>105</v>
      </c>
      <c r="AA20" s="13"/>
      <c r="AC20" s="13"/>
      <c r="AE20" s="13"/>
      <c r="AG20" s="13"/>
      <c r="AI20" s="13"/>
    </row>
    <row r="21" spans="1:35" x14ac:dyDescent="0.2">
      <c r="A21" s="58"/>
      <c r="B21" s="60"/>
      <c r="C21" s="61"/>
      <c r="D21" s="61"/>
      <c r="E21" s="16" t="s">
        <v>106</v>
      </c>
      <c r="F21" s="60"/>
      <c r="G21" s="61"/>
      <c r="H21" s="61"/>
      <c r="I21" s="16" t="s">
        <v>107</v>
      </c>
      <c r="J21" s="2"/>
      <c r="K21" s="60"/>
      <c r="L21" s="61"/>
      <c r="M21" s="61"/>
      <c r="N21" s="16" t="s">
        <v>108</v>
      </c>
      <c r="O21" s="60"/>
      <c r="P21" s="61"/>
      <c r="Q21" s="61"/>
      <c r="R21" s="16" t="s">
        <v>109</v>
      </c>
      <c r="AA21" s="13"/>
      <c r="AC21" s="13"/>
      <c r="AE21" s="13"/>
      <c r="AG21" s="13"/>
      <c r="AI21" s="13"/>
    </row>
    <row r="22" spans="1:35" x14ac:dyDescent="0.2">
      <c r="A22" s="58"/>
      <c r="B22" s="60"/>
      <c r="C22" s="61"/>
      <c r="D22" s="61"/>
      <c r="E22" s="16" t="s">
        <v>110</v>
      </c>
      <c r="F22" s="60"/>
      <c r="G22" s="61"/>
      <c r="H22" s="61"/>
      <c r="I22" s="16" t="s">
        <v>111</v>
      </c>
      <c r="J22" s="2"/>
      <c r="K22" s="60"/>
      <c r="L22" s="61"/>
      <c r="M22" s="61"/>
      <c r="N22" s="16" t="s">
        <v>112</v>
      </c>
      <c r="O22" s="60"/>
      <c r="P22" s="61"/>
      <c r="Q22" s="61"/>
      <c r="R22" s="16" t="s">
        <v>113</v>
      </c>
      <c r="AA22" s="13"/>
      <c r="AC22" s="13"/>
      <c r="AE22" s="13"/>
      <c r="AG22" s="13"/>
      <c r="AI22" s="13"/>
    </row>
    <row r="23" spans="1:35" x14ac:dyDescent="0.2">
      <c r="A23" s="58"/>
      <c r="B23" s="60"/>
      <c r="C23" s="61"/>
      <c r="D23" s="61"/>
      <c r="E23" s="16" t="s">
        <v>114</v>
      </c>
      <c r="F23" s="60"/>
      <c r="G23" s="61"/>
      <c r="H23" s="61"/>
      <c r="I23" s="16" t="s">
        <v>114</v>
      </c>
      <c r="J23" s="2"/>
      <c r="K23" s="60"/>
      <c r="L23" s="61"/>
      <c r="M23" s="61"/>
      <c r="N23" s="16" t="s">
        <v>114</v>
      </c>
      <c r="O23" s="60"/>
      <c r="P23" s="61"/>
      <c r="Q23" s="61"/>
      <c r="R23" s="16" t="s">
        <v>115</v>
      </c>
      <c r="AA23" s="13"/>
      <c r="AC23" s="13"/>
      <c r="AE23" s="13"/>
      <c r="AG23" s="13"/>
      <c r="AI23" s="13"/>
    </row>
    <row r="24" spans="1:35" x14ac:dyDescent="0.2">
      <c r="A24" s="58"/>
      <c r="B24" s="60"/>
      <c r="C24" s="61"/>
      <c r="D24" s="61"/>
      <c r="E24" s="16" t="s">
        <v>116</v>
      </c>
      <c r="F24" s="60"/>
      <c r="G24" s="61"/>
      <c r="H24" s="61"/>
      <c r="I24" s="16" t="s">
        <v>117</v>
      </c>
      <c r="J24" s="2"/>
      <c r="K24" s="60"/>
      <c r="L24" s="61"/>
      <c r="M24" s="61"/>
      <c r="N24" s="16" t="s">
        <v>118</v>
      </c>
      <c r="O24" s="60"/>
      <c r="P24" s="61"/>
      <c r="Q24" s="61"/>
      <c r="R24" s="16" t="s">
        <v>119</v>
      </c>
      <c r="AA24" s="13"/>
      <c r="AC24" s="13"/>
      <c r="AE24" s="13"/>
      <c r="AG24" s="13"/>
      <c r="AI24" s="13"/>
    </row>
    <row r="25" spans="1:35" x14ac:dyDescent="0.2">
      <c r="A25" s="58"/>
      <c r="B25" s="60"/>
      <c r="C25" s="61"/>
      <c r="D25" s="61"/>
      <c r="E25" s="16" t="s">
        <v>120</v>
      </c>
      <c r="F25" s="60"/>
      <c r="G25" s="61"/>
      <c r="H25" s="61"/>
      <c r="I25" s="16" t="s">
        <v>121</v>
      </c>
      <c r="J25" s="2"/>
      <c r="K25" s="60"/>
      <c r="L25" s="61"/>
      <c r="M25" s="61"/>
      <c r="N25" s="16" t="s">
        <v>120</v>
      </c>
      <c r="O25" s="60"/>
      <c r="P25" s="61"/>
      <c r="Q25" s="61"/>
      <c r="R25" s="16" t="s">
        <v>121</v>
      </c>
      <c r="AA25" s="13"/>
      <c r="AC25" s="13"/>
      <c r="AE25" s="13"/>
      <c r="AG25" s="13"/>
      <c r="AI25" s="13"/>
    </row>
    <row r="26" spans="1:35" x14ac:dyDescent="0.2">
      <c r="A26" s="58"/>
      <c r="B26" s="60"/>
      <c r="C26" s="61"/>
      <c r="D26" s="61"/>
      <c r="E26" s="16" t="s">
        <v>122</v>
      </c>
      <c r="F26" s="60"/>
      <c r="G26" s="61"/>
      <c r="H26" s="61"/>
      <c r="I26" s="16" t="s">
        <v>123</v>
      </c>
      <c r="J26" s="2"/>
      <c r="K26" s="60"/>
      <c r="L26" s="61"/>
      <c r="M26" s="61"/>
      <c r="N26" s="16" t="s">
        <v>122</v>
      </c>
      <c r="O26" s="60"/>
      <c r="P26" s="61"/>
      <c r="Q26" s="61"/>
      <c r="R26" s="16" t="s">
        <v>122</v>
      </c>
      <c r="AA26" s="13"/>
      <c r="AC26" s="13"/>
      <c r="AE26" s="13"/>
      <c r="AG26" s="13"/>
      <c r="AI26" s="13"/>
    </row>
    <row r="27" spans="1:35" x14ac:dyDescent="0.2">
      <c r="A27" s="58"/>
      <c r="B27" s="60"/>
      <c r="C27" s="61"/>
      <c r="D27" s="61"/>
      <c r="E27" s="16" t="s">
        <v>124</v>
      </c>
      <c r="F27" s="60"/>
      <c r="G27" s="61"/>
      <c r="H27" s="61"/>
      <c r="I27" s="16" t="s">
        <v>125</v>
      </c>
      <c r="J27" s="2"/>
      <c r="K27" s="60"/>
      <c r="L27" s="61"/>
      <c r="M27" s="61"/>
      <c r="N27" s="16" t="s">
        <v>125</v>
      </c>
      <c r="O27" s="60"/>
      <c r="P27" s="61"/>
      <c r="Q27" s="61"/>
      <c r="R27" s="16" t="s">
        <v>125</v>
      </c>
      <c r="AA27" s="13"/>
      <c r="AC27" s="13"/>
      <c r="AE27" s="13"/>
      <c r="AG27" s="13"/>
      <c r="AI27" s="13"/>
    </row>
    <row r="28" spans="1:35" x14ac:dyDescent="0.2">
      <c r="A28" s="58"/>
      <c r="B28" s="60"/>
      <c r="C28" s="61"/>
      <c r="D28" s="61"/>
      <c r="E28" s="16" t="s">
        <v>126</v>
      </c>
      <c r="F28" s="60"/>
      <c r="G28" s="61"/>
      <c r="H28" s="61"/>
      <c r="I28" s="16" t="s">
        <v>126</v>
      </c>
      <c r="J28" s="2"/>
      <c r="K28" s="60"/>
      <c r="L28" s="61"/>
      <c r="M28" s="61"/>
      <c r="N28" s="16" t="s">
        <v>127</v>
      </c>
      <c r="O28" s="60"/>
      <c r="P28" s="61"/>
      <c r="Q28" s="61"/>
      <c r="R28" s="16" t="s">
        <v>128</v>
      </c>
      <c r="AA28" s="13"/>
      <c r="AC28" s="13"/>
      <c r="AE28" s="13"/>
      <c r="AG28" s="13"/>
      <c r="AI28" s="13"/>
    </row>
    <row r="29" spans="1:35" x14ac:dyDescent="0.2">
      <c r="A29" s="58"/>
      <c r="B29" s="60"/>
      <c r="C29" s="61"/>
      <c r="D29" s="61"/>
      <c r="E29" s="16" t="s">
        <v>129</v>
      </c>
      <c r="F29" s="60"/>
      <c r="G29" s="61"/>
      <c r="H29" s="61"/>
      <c r="I29" s="16" t="s">
        <v>130</v>
      </c>
      <c r="J29" s="2"/>
      <c r="K29" s="60"/>
      <c r="L29" s="61"/>
      <c r="M29" s="61"/>
      <c r="N29" s="16" t="s">
        <v>131</v>
      </c>
      <c r="O29" s="60"/>
      <c r="P29" s="61"/>
      <c r="Q29" s="61"/>
      <c r="R29" s="16" t="s">
        <v>132</v>
      </c>
      <c r="AA29" s="13"/>
      <c r="AC29" s="13"/>
      <c r="AE29" s="13"/>
      <c r="AG29" s="13"/>
      <c r="AI29" s="13"/>
    </row>
    <row r="30" spans="1:35" x14ac:dyDescent="0.2">
      <c r="A30" s="58"/>
      <c r="B30" s="60"/>
      <c r="C30" s="61"/>
      <c r="D30" s="61"/>
      <c r="E30" s="16" t="s">
        <v>133</v>
      </c>
      <c r="F30" s="60"/>
      <c r="G30" s="61"/>
      <c r="H30" s="61"/>
      <c r="I30" s="16" t="s">
        <v>134</v>
      </c>
      <c r="J30" s="2"/>
      <c r="K30" s="60"/>
      <c r="L30" s="61"/>
      <c r="M30" s="61"/>
      <c r="N30" s="16" t="s">
        <v>134</v>
      </c>
      <c r="O30" s="60"/>
      <c r="P30" s="61"/>
      <c r="Q30" s="61"/>
      <c r="R30" s="16" t="s">
        <v>133</v>
      </c>
      <c r="AA30" s="13"/>
      <c r="AC30" s="13"/>
      <c r="AE30" s="13"/>
      <c r="AG30" s="13"/>
      <c r="AI30" s="13"/>
    </row>
    <row r="31" spans="1:35" x14ac:dyDescent="0.2">
      <c r="A31" s="58"/>
      <c r="B31" s="60"/>
      <c r="C31" s="61"/>
      <c r="D31" s="61"/>
      <c r="E31" s="16" t="s">
        <v>135</v>
      </c>
      <c r="F31" s="60"/>
      <c r="G31" s="61"/>
      <c r="H31" s="61"/>
      <c r="I31" s="16" t="s">
        <v>136</v>
      </c>
      <c r="J31" s="2"/>
      <c r="K31" s="60"/>
      <c r="L31" s="61"/>
      <c r="M31" s="61"/>
      <c r="N31" s="16" t="s">
        <v>137</v>
      </c>
      <c r="O31" s="60"/>
      <c r="P31" s="61"/>
      <c r="Q31" s="61"/>
      <c r="R31" s="16" t="s">
        <v>138</v>
      </c>
      <c r="AA31" s="13"/>
      <c r="AC31" s="13"/>
      <c r="AE31" s="13"/>
      <c r="AG31" s="13"/>
      <c r="AI31" s="13"/>
    </row>
    <row r="32" spans="1:35" x14ac:dyDescent="0.2">
      <c r="A32" s="58"/>
      <c r="B32" s="60"/>
      <c r="C32" s="61"/>
      <c r="D32" s="61"/>
      <c r="E32" s="16" t="s">
        <v>139</v>
      </c>
      <c r="F32" s="60"/>
      <c r="G32" s="61"/>
      <c r="H32" s="61"/>
      <c r="I32" s="16" t="s">
        <v>139</v>
      </c>
      <c r="J32" s="2"/>
      <c r="K32" s="60"/>
      <c r="L32" s="61"/>
      <c r="M32" s="61"/>
      <c r="N32" s="16" t="s">
        <v>139</v>
      </c>
      <c r="O32" s="60"/>
      <c r="P32" s="61"/>
      <c r="Q32" s="61"/>
      <c r="R32" s="16" t="s">
        <v>140</v>
      </c>
      <c r="AA32" s="13"/>
      <c r="AC32" s="13"/>
      <c r="AE32" s="13"/>
      <c r="AG32" s="13"/>
      <c r="AI32" s="13"/>
    </row>
    <row r="33" spans="1:35" x14ac:dyDescent="0.2">
      <c r="A33" s="58"/>
      <c r="B33" s="60"/>
      <c r="C33" s="61"/>
      <c r="D33" s="61"/>
      <c r="E33" s="16" t="s">
        <v>141</v>
      </c>
      <c r="F33" s="60"/>
      <c r="G33" s="61"/>
      <c r="H33" s="61"/>
      <c r="I33" s="16" t="s">
        <v>141</v>
      </c>
      <c r="J33" s="2"/>
      <c r="K33" s="60"/>
      <c r="L33" s="61"/>
      <c r="M33" s="61"/>
      <c r="N33" s="16" t="s">
        <v>141</v>
      </c>
      <c r="O33" s="60"/>
      <c r="P33" s="61"/>
      <c r="Q33" s="61"/>
      <c r="R33" s="16" t="s">
        <v>142</v>
      </c>
      <c r="AA33" s="13"/>
      <c r="AC33" s="13"/>
      <c r="AE33" s="13"/>
      <c r="AG33" s="13"/>
      <c r="AI33" s="13"/>
    </row>
    <row r="34" spans="1:35" x14ac:dyDescent="0.2">
      <c r="A34" s="58"/>
      <c r="B34" s="60"/>
      <c r="C34" s="13" t="s">
        <v>143</v>
      </c>
      <c r="D34" s="13" t="s">
        <v>144</v>
      </c>
      <c r="E34" s="15"/>
      <c r="F34" s="60"/>
      <c r="G34" s="13" t="s">
        <v>143</v>
      </c>
      <c r="H34" s="13" t="s">
        <v>144</v>
      </c>
      <c r="I34" s="15"/>
      <c r="J34" s="2"/>
      <c r="K34" s="60"/>
      <c r="L34" s="13" t="s">
        <v>145</v>
      </c>
      <c r="M34" s="13" t="s">
        <v>146</v>
      </c>
      <c r="N34" s="15"/>
      <c r="O34" s="60"/>
      <c r="P34" s="13" t="s">
        <v>147</v>
      </c>
      <c r="Q34" s="13" t="s">
        <v>148</v>
      </c>
      <c r="R34" s="15"/>
      <c r="AA34" s="13"/>
      <c r="AC34" s="13"/>
      <c r="AE34" s="13"/>
      <c r="AG34" s="13"/>
      <c r="AI34" s="13"/>
    </row>
    <row r="35" spans="1:35" x14ac:dyDescent="0.2">
      <c r="A35" s="58"/>
      <c r="B35" s="60"/>
      <c r="C35" s="13" t="s">
        <v>149</v>
      </c>
      <c r="D35" s="1"/>
      <c r="E35" s="15"/>
      <c r="F35" s="60"/>
      <c r="G35" s="13" t="s">
        <v>149</v>
      </c>
      <c r="H35" s="1"/>
      <c r="I35" s="15"/>
      <c r="J35" s="2"/>
      <c r="K35" s="60"/>
      <c r="L35" s="13" t="s">
        <v>150</v>
      </c>
      <c r="M35" s="1"/>
      <c r="N35" s="15"/>
      <c r="O35" s="60"/>
      <c r="P35" s="13" t="s">
        <v>149</v>
      </c>
      <c r="R35" s="15"/>
      <c r="AA35" s="13"/>
      <c r="AC35" s="13"/>
      <c r="AE35" s="13"/>
      <c r="AG35" s="13"/>
      <c r="AI35" s="13"/>
    </row>
    <row r="36" spans="1:35" x14ac:dyDescent="0.2">
      <c r="A36" s="58"/>
      <c r="B36" s="60"/>
      <c r="C36" s="61" t="s">
        <v>151</v>
      </c>
      <c r="D36" s="13" t="s">
        <v>152</v>
      </c>
      <c r="E36" s="16" t="s">
        <v>153</v>
      </c>
      <c r="F36" s="60"/>
      <c r="G36" s="61" t="s">
        <v>154</v>
      </c>
      <c r="H36" s="13" t="s">
        <v>155</v>
      </c>
      <c r="I36" s="16" t="s">
        <v>156</v>
      </c>
      <c r="J36" s="2"/>
      <c r="K36" s="60"/>
      <c r="L36" s="61" t="s">
        <v>157</v>
      </c>
      <c r="M36" s="13" t="s">
        <v>158</v>
      </c>
      <c r="N36" s="16" t="s">
        <v>159</v>
      </c>
      <c r="O36" s="60"/>
      <c r="P36" s="61" t="s">
        <v>160</v>
      </c>
      <c r="Q36" s="13" t="s">
        <v>161</v>
      </c>
      <c r="R36" s="16" t="s">
        <v>162</v>
      </c>
      <c r="AA36" s="13"/>
      <c r="AC36" s="13"/>
      <c r="AE36" s="13"/>
      <c r="AG36" s="13"/>
      <c r="AI36" s="13"/>
    </row>
    <row r="37" spans="1:35" x14ac:dyDescent="0.2">
      <c r="A37" s="58"/>
      <c r="B37" s="60"/>
      <c r="C37" s="61"/>
      <c r="D37" s="61" t="s">
        <v>163</v>
      </c>
      <c r="E37" s="16" t="s">
        <v>164</v>
      </c>
      <c r="F37" s="60"/>
      <c r="G37" s="61"/>
      <c r="H37" s="61" t="s">
        <v>165</v>
      </c>
      <c r="I37" s="16" t="s">
        <v>166</v>
      </c>
      <c r="J37" s="2"/>
      <c r="K37" s="60"/>
      <c r="L37" s="61"/>
      <c r="M37" s="61" t="s">
        <v>167</v>
      </c>
      <c r="N37" s="16" t="s">
        <v>168</v>
      </c>
      <c r="O37" s="60"/>
      <c r="P37" s="61"/>
      <c r="Q37" s="61" t="s">
        <v>169</v>
      </c>
      <c r="R37" s="16" t="s">
        <v>170</v>
      </c>
      <c r="AA37" s="13"/>
      <c r="AC37" s="13"/>
      <c r="AE37" s="13"/>
      <c r="AG37" s="13"/>
      <c r="AI37" s="13"/>
    </row>
    <row r="38" spans="1:35" x14ac:dyDescent="0.2">
      <c r="A38" s="58"/>
      <c r="B38" s="60"/>
      <c r="C38" s="61"/>
      <c r="D38" s="61"/>
      <c r="E38" s="16" t="s">
        <v>171</v>
      </c>
      <c r="F38" s="60"/>
      <c r="G38" s="61"/>
      <c r="H38" s="61"/>
      <c r="I38" s="16" t="s">
        <v>171</v>
      </c>
      <c r="J38" s="2"/>
      <c r="K38" s="60"/>
      <c r="L38" s="61"/>
      <c r="M38" s="61"/>
      <c r="N38" s="16" t="s">
        <v>171</v>
      </c>
      <c r="O38" s="60"/>
      <c r="P38" s="61"/>
      <c r="Q38" s="61"/>
      <c r="R38" s="16" t="s">
        <v>172</v>
      </c>
      <c r="AA38" s="13"/>
      <c r="AC38" s="13"/>
      <c r="AE38" s="13"/>
      <c r="AG38" s="13"/>
      <c r="AI38" s="13"/>
    </row>
    <row r="39" spans="1:35" x14ac:dyDescent="0.2">
      <c r="A39" s="58"/>
      <c r="B39" s="60" t="s">
        <v>173</v>
      </c>
      <c r="C39" s="13" t="s">
        <v>174</v>
      </c>
      <c r="D39" s="13" t="s">
        <v>175</v>
      </c>
      <c r="E39" s="15"/>
      <c r="F39" s="60" t="s">
        <v>176</v>
      </c>
      <c r="G39" s="13" t="s">
        <v>174</v>
      </c>
      <c r="H39" s="13" t="s">
        <v>177</v>
      </c>
      <c r="I39" s="15"/>
      <c r="J39" s="2"/>
      <c r="K39" s="60" t="s">
        <v>178</v>
      </c>
      <c r="L39" s="13" t="s">
        <v>174</v>
      </c>
      <c r="M39" s="13" t="s">
        <v>179</v>
      </c>
      <c r="N39" s="15"/>
      <c r="O39" s="60" t="s">
        <v>176</v>
      </c>
      <c r="P39" s="13" t="s">
        <v>174</v>
      </c>
      <c r="Q39" s="13" t="s">
        <v>180</v>
      </c>
      <c r="R39" s="15"/>
      <c r="S39" s="13"/>
      <c r="T39" s="13"/>
      <c r="U39" s="13"/>
      <c r="V39" s="13"/>
      <c r="AA39" s="13"/>
      <c r="AC39" s="13"/>
      <c r="AE39" s="13"/>
      <c r="AG39" s="13"/>
      <c r="AI39" s="13"/>
    </row>
    <row r="40" spans="1:35" x14ac:dyDescent="0.2">
      <c r="A40" s="58"/>
      <c r="B40" s="60"/>
      <c r="C40" s="61" t="s">
        <v>181</v>
      </c>
      <c r="D40" s="13" t="s">
        <v>182</v>
      </c>
      <c r="E40" s="15"/>
      <c r="F40" s="60"/>
      <c r="G40" s="61" t="s">
        <v>183</v>
      </c>
      <c r="H40" s="13" t="s">
        <v>184</v>
      </c>
      <c r="I40" s="15"/>
      <c r="J40" s="2"/>
      <c r="K40" s="60"/>
      <c r="L40" s="61" t="s">
        <v>183</v>
      </c>
      <c r="M40" s="13" t="s">
        <v>184</v>
      </c>
      <c r="N40" s="15"/>
      <c r="O40" s="60"/>
      <c r="P40" s="61" t="s">
        <v>183</v>
      </c>
      <c r="Q40" s="13" t="s">
        <v>184</v>
      </c>
      <c r="R40" s="15"/>
      <c r="AA40" s="13"/>
      <c r="AC40" s="13"/>
      <c r="AE40" s="13"/>
      <c r="AG40" s="13"/>
      <c r="AI40" s="13"/>
    </row>
    <row r="41" spans="1:35" x14ac:dyDescent="0.2">
      <c r="A41" s="58"/>
      <c r="B41" s="60"/>
      <c r="C41" s="61"/>
      <c r="D41" s="13" t="s">
        <v>185</v>
      </c>
      <c r="E41" s="15"/>
      <c r="F41" s="60"/>
      <c r="G41" s="61"/>
      <c r="H41" s="13" t="s">
        <v>186</v>
      </c>
      <c r="I41" s="15"/>
      <c r="J41" s="2"/>
      <c r="K41" s="60"/>
      <c r="L41" s="61"/>
      <c r="M41" s="13" t="s">
        <v>186</v>
      </c>
      <c r="N41" s="15"/>
      <c r="O41" s="60"/>
      <c r="P41" s="61"/>
      <c r="Q41" s="13" t="s">
        <v>186</v>
      </c>
      <c r="R41" s="15"/>
      <c r="AA41" s="13"/>
      <c r="AC41" s="13"/>
      <c r="AE41" s="13"/>
      <c r="AG41" s="13"/>
      <c r="AI41" s="13"/>
    </row>
    <row r="42" spans="1:35" x14ac:dyDescent="0.2">
      <c r="A42" s="58"/>
      <c r="B42" s="60" t="s">
        <v>187</v>
      </c>
      <c r="C42" s="13" t="s">
        <v>188</v>
      </c>
      <c r="D42" s="13" t="s">
        <v>189</v>
      </c>
      <c r="E42" s="16" t="s">
        <v>190</v>
      </c>
      <c r="F42" s="60" t="s">
        <v>191</v>
      </c>
      <c r="G42" s="13" t="s">
        <v>188</v>
      </c>
      <c r="H42" s="13" t="s">
        <v>189</v>
      </c>
      <c r="I42" s="16" t="s">
        <v>190</v>
      </c>
      <c r="J42" s="2"/>
      <c r="K42" s="60" t="s">
        <v>192</v>
      </c>
      <c r="L42" s="13" t="s">
        <v>193</v>
      </c>
      <c r="M42" s="13" t="s">
        <v>194</v>
      </c>
      <c r="N42" s="16" t="s">
        <v>190</v>
      </c>
      <c r="O42" s="60" t="s">
        <v>195</v>
      </c>
      <c r="P42" s="13" t="s">
        <v>193</v>
      </c>
      <c r="Q42" s="13" t="s">
        <v>194</v>
      </c>
      <c r="R42" s="16" t="s">
        <v>196</v>
      </c>
      <c r="S42" s="13"/>
      <c r="T42" s="13"/>
      <c r="U42" s="13"/>
      <c r="V42" s="13"/>
      <c r="AA42" s="13"/>
      <c r="AC42" s="13"/>
      <c r="AE42" s="13"/>
      <c r="AG42" s="13"/>
      <c r="AI42" s="13"/>
    </row>
    <row r="43" spans="1:35" x14ac:dyDescent="0.2">
      <c r="A43" s="58"/>
      <c r="B43" s="60"/>
      <c r="C43" s="13" t="s">
        <v>197</v>
      </c>
      <c r="D43" s="13" t="s">
        <v>198</v>
      </c>
      <c r="E43" s="15"/>
      <c r="F43" s="60"/>
      <c r="G43" s="13" t="s">
        <v>197</v>
      </c>
      <c r="H43" s="13" t="s">
        <v>198</v>
      </c>
      <c r="I43" s="15"/>
      <c r="J43" s="2"/>
      <c r="K43" s="60"/>
      <c r="L43" s="13" t="s">
        <v>197</v>
      </c>
      <c r="M43" s="13" t="s">
        <v>198</v>
      </c>
      <c r="N43" s="15"/>
      <c r="O43" s="60"/>
      <c r="P43" s="13" t="s">
        <v>199</v>
      </c>
      <c r="Q43" s="13" t="s">
        <v>200</v>
      </c>
      <c r="R43" s="15"/>
      <c r="AA43" s="13"/>
      <c r="AC43" s="13"/>
      <c r="AE43" s="13"/>
      <c r="AG43" s="13"/>
      <c r="AI43" s="13"/>
    </row>
    <row r="44" spans="1:35" x14ac:dyDescent="0.2">
      <c r="A44" s="58"/>
      <c r="B44" s="60"/>
      <c r="C44" s="13" t="s">
        <v>201</v>
      </c>
      <c r="D44" s="13" t="s">
        <v>202</v>
      </c>
      <c r="E44" s="16" t="s">
        <v>203</v>
      </c>
      <c r="F44" s="60"/>
      <c r="G44" s="13" t="s">
        <v>201</v>
      </c>
      <c r="H44" s="13" t="s">
        <v>202</v>
      </c>
      <c r="I44" s="16" t="s">
        <v>203</v>
      </c>
      <c r="J44" s="2"/>
      <c r="K44" s="60"/>
      <c r="L44" s="13" t="s">
        <v>204</v>
      </c>
      <c r="M44" s="13" t="s">
        <v>205</v>
      </c>
      <c r="N44" s="16" t="s">
        <v>206</v>
      </c>
      <c r="O44" s="60"/>
      <c r="P44" s="13" t="s">
        <v>204</v>
      </c>
      <c r="Q44" s="13" t="s">
        <v>205</v>
      </c>
      <c r="R44" s="16" t="s">
        <v>206</v>
      </c>
      <c r="AA44" s="13"/>
      <c r="AC44" s="13"/>
      <c r="AE44" s="13"/>
      <c r="AG44" s="13"/>
      <c r="AI44" s="13"/>
    </row>
    <row r="45" spans="1:35" x14ac:dyDescent="0.2">
      <c r="A45" s="58"/>
      <c r="B45" s="60"/>
      <c r="C45" s="13" t="s">
        <v>207</v>
      </c>
      <c r="D45" s="13" t="s">
        <v>208</v>
      </c>
      <c r="E45" s="16" t="s">
        <v>209</v>
      </c>
      <c r="F45" s="60"/>
      <c r="G45" s="13" t="s">
        <v>210</v>
      </c>
      <c r="H45" s="13" t="s">
        <v>211</v>
      </c>
      <c r="I45" s="16" t="s">
        <v>212</v>
      </c>
      <c r="J45" s="2"/>
      <c r="K45" s="60"/>
      <c r="L45" s="13" t="s">
        <v>213</v>
      </c>
      <c r="M45" s="13" t="s">
        <v>214</v>
      </c>
      <c r="N45" s="16" t="s">
        <v>215</v>
      </c>
      <c r="O45" s="60"/>
      <c r="P45" s="13" t="s">
        <v>216</v>
      </c>
      <c r="Q45" s="13" t="s">
        <v>217</v>
      </c>
      <c r="R45" s="16" t="s">
        <v>218</v>
      </c>
      <c r="AA45" s="13"/>
      <c r="AC45" s="13"/>
      <c r="AE45" s="13"/>
      <c r="AG45" s="13"/>
      <c r="AI45" s="13"/>
    </row>
    <row r="46" spans="1:35" x14ac:dyDescent="0.2">
      <c r="A46" s="58"/>
      <c r="B46" s="14" t="s">
        <v>219</v>
      </c>
      <c r="C46" s="13" t="s">
        <v>220</v>
      </c>
      <c r="D46" s="1"/>
      <c r="E46" s="15"/>
      <c r="F46" s="14" t="s">
        <v>219</v>
      </c>
      <c r="G46" s="13" t="s">
        <v>220</v>
      </c>
      <c r="H46" s="1"/>
      <c r="I46" s="15"/>
      <c r="J46" s="2"/>
      <c r="K46" s="14" t="s">
        <v>221</v>
      </c>
      <c r="L46" s="13" t="s">
        <v>222</v>
      </c>
      <c r="M46" s="1"/>
      <c r="N46" s="15"/>
      <c r="O46" s="14" t="s">
        <v>223</v>
      </c>
      <c r="P46" s="13" t="s">
        <v>224</v>
      </c>
      <c r="R46" s="15"/>
      <c r="S46" s="13"/>
      <c r="T46" s="13"/>
      <c r="U46" s="13"/>
      <c r="V46" s="13"/>
      <c r="AA46" s="13"/>
      <c r="AC46" s="13"/>
      <c r="AE46" s="13"/>
      <c r="AG46" s="13"/>
      <c r="AI46" s="13"/>
    </row>
    <row r="47" spans="1:35" x14ac:dyDescent="0.2">
      <c r="A47" s="58"/>
      <c r="B47" s="14" t="s">
        <v>225</v>
      </c>
      <c r="C47" s="13" t="s">
        <v>226</v>
      </c>
      <c r="D47" s="13" t="s">
        <v>227</v>
      </c>
      <c r="E47" s="15"/>
      <c r="F47" s="14" t="s">
        <v>225</v>
      </c>
      <c r="G47" s="13" t="s">
        <v>226</v>
      </c>
      <c r="H47" s="13" t="s">
        <v>227</v>
      </c>
      <c r="I47" s="15"/>
      <c r="J47" s="2"/>
      <c r="K47" s="14" t="s">
        <v>228</v>
      </c>
      <c r="L47" s="13" t="s">
        <v>229</v>
      </c>
      <c r="M47" s="13" t="s">
        <v>230</v>
      </c>
      <c r="N47" s="15"/>
      <c r="O47" s="14" t="s">
        <v>228</v>
      </c>
      <c r="P47" s="13" t="s">
        <v>229</v>
      </c>
      <c r="Q47" s="13" t="s">
        <v>230</v>
      </c>
      <c r="R47" s="15"/>
      <c r="S47" s="13"/>
      <c r="T47" s="13"/>
      <c r="U47" s="13"/>
      <c r="V47" s="13"/>
      <c r="AA47" s="13"/>
      <c r="AC47" s="13"/>
      <c r="AE47" s="13"/>
      <c r="AG47" s="13"/>
      <c r="AI47" s="13"/>
    </row>
    <row r="48" spans="1:35" x14ac:dyDescent="0.2">
      <c r="A48" s="58"/>
      <c r="B48" s="60" t="s">
        <v>231</v>
      </c>
      <c r="C48" s="61" t="s">
        <v>232</v>
      </c>
      <c r="D48" s="13" t="s">
        <v>233</v>
      </c>
      <c r="E48" s="15"/>
      <c r="F48" s="60" t="s">
        <v>234</v>
      </c>
      <c r="G48" s="61" t="s">
        <v>235</v>
      </c>
      <c r="H48" s="13" t="s">
        <v>236</v>
      </c>
      <c r="I48" s="15"/>
      <c r="J48" s="2"/>
      <c r="K48" s="60" t="s">
        <v>237</v>
      </c>
      <c r="L48" s="61" t="s">
        <v>238</v>
      </c>
      <c r="M48" s="13" t="s">
        <v>239</v>
      </c>
      <c r="N48" s="15"/>
      <c r="O48" s="60" t="s">
        <v>240</v>
      </c>
      <c r="P48" s="61" t="s">
        <v>241</v>
      </c>
      <c r="Q48" s="13" t="s">
        <v>239</v>
      </c>
      <c r="R48" s="15"/>
      <c r="S48" s="13"/>
      <c r="T48" s="13"/>
      <c r="U48" s="13"/>
      <c r="V48" s="13"/>
      <c r="AA48" s="13"/>
      <c r="AC48" s="13"/>
      <c r="AE48" s="13"/>
      <c r="AG48" s="13"/>
      <c r="AI48" s="13"/>
    </row>
    <row r="49" spans="1:35" x14ac:dyDescent="0.2">
      <c r="A49" s="58"/>
      <c r="B49" s="60"/>
      <c r="C49" s="61"/>
      <c r="D49" s="13" t="s">
        <v>242</v>
      </c>
      <c r="E49" s="16" t="s">
        <v>243</v>
      </c>
      <c r="F49" s="60"/>
      <c r="G49" s="61"/>
      <c r="H49" s="13" t="s">
        <v>242</v>
      </c>
      <c r="I49" s="16" t="s">
        <v>243</v>
      </c>
      <c r="J49" s="2"/>
      <c r="K49" s="60"/>
      <c r="L49" s="61"/>
      <c r="M49" s="13" t="s">
        <v>242</v>
      </c>
      <c r="N49" s="16" t="s">
        <v>243</v>
      </c>
      <c r="O49" s="60"/>
      <c r="P49" s="61"/>
      <c r="Q49" s="13" t="s">
        <v>244</v>
      </c>
      <c r="R49" s="16" t="s">
        <v>245</v>
      </c>
      <c r="S49" s="13"/>
      <c r="T49" s="13"/>
      <c r="U49" s="13"/>
      <c r="V49" s="13"/>
      <c r="AA49" s="13"/>
      <c r="AC49" s="13"/>
      <c r="AE49" s="13"/>
      <c r="AG49" s="13"/>
      <c r="AI49" s="13"/>
    </row>
    <row r="50" spans="1:35" x14ac:dyDescent="0.2">
      <c r="A50" s="58"/>
      <c r="B50" s="60"/>
      <c r="C50" s="61"/>
      <c r="D50" s="13" t="s">
        <v>246</v>
      </c>
      <c r="E50" s="16" t="s">
        <v>247</v>
      </c>
      <c r="F50" s="60"/>
      <c r="G50" s="61"/>
      <c r="H50" s="13" t="s">
        <v>248</v>
      </c>
      <c r="I50" s="16" t="s">
        <v>247</v>
      </c>
      <c r="J50" s="2"/>
      <c r="K50" s="60"/>
      <c r="L50" s="61"/>
      <c r="M50" s="13" t="s">
        <v>248</v>
      </c>
      <c r="N50" s="16" t="s">
        <v>249</v>
      </c>
      <c r="O50" s="60"/>
      <c r="P50" s="61"/>
      <c r="Q50" s="13" t="s">
        <v>248</v>
      </c>
      <c r="R50" s="16" t="s">
        <v>247</v>
      </c>
      <c r="S50" s="13"/>
      <c r="T50" s="13"/>
      <c r="U50" s="13"/>
      <c r="V50" s="13"/>
      <c r="AA50" s="13"/>
      <c r="AC50" s="13"/>
      <c r="AE50" s="13"/>
      <c r="AG50" s="13"/>
      <c r="AI50" s="13"/>
    </row>
    <row r="51" spans="1:35" x14ac:dyDescent="0.2">
      <c r="A51" s="58"/>
      <c r="B51" s="60"/>
      <c r="C51" s="61"/>
      <c r="D51" s="13" t="s">
        <v>250</v>
      </c>
      <c r="E51" s="15"/>
      <c r="F51" s="60"/>
      <c r="G51" s="61"/>
      <c r="H51" s="13" t="s">
        <v>250</v>
      </c>
      <c r="I51" s="15"/>
      <c r="J51" s="2"/>
      <c r="K51" s="60"/>
      <c r="L51" s="61"/>
      <c r="M51" s="13" t="s">
        <v>250</v>
      </c>
      <c r="N51" s="15"/>
      <c r="O51" s="60"/>
      <c r="P51" s="61"/>
      <c r="Q51" s="13" t="s">
        <v>251</v>
      </c>
      <c r="R51" s="15"/>
      <c r="S51" s="13"/>
      <c r="T51" s="13"/>
      <c r="U51" s="13"/>
      <c r="V51" s="13"/>
    </row>
    <row r="52" spans="1:35" x14ac:dyDescent="0.2">
      <c r="A52" s="58"/>
      <c r="B52" s="60"/>
      <c r="C52" s="13" t="s">
        <v>252</v>
      </c>
      <c r="D52" s="1"/>
      <c r="E52" s="15"/>
      <c r="F52" s="60"/>
      <c r="G52" s="13" t="s">
        <v>252</v>
      </c>
      <c r="H52" s="1"/>
      <c r="I52" s="15"/>
      <c r="J52" s="2"/>
      <c r="K52" s="60"/>
      <c r="L52" s="13" t="s">
        <v>252</v>
      </c>
      <c r="M52" s="1"/>
      <c r="N52" s="15"/>
      <c r="O52" s="60"/>
      <c r="P52" s="13" t="s">
        <v>252</v>
      </c>
      <c r="R52" s="15"/>
      <c r="AA52" s="13"/>
      <c r="AC52" s="13"/>
      <c r="AE52" s="13"/>
      <c r="AG52" s="13"/>
      <c r="AI52" s="13"/>
    </row>
    <row r="53" spans="1:35" x14ac:dyDescent="0.2">
      <c r="A53" s="58"/>
      <c r="B53" s="60"/>
      <c r="C53" s="13" t="s">
        <v>253</v>
      </c>
      <c r="D53" s="13" t="s">
        <v>254</v>
      </c>
      <c r="E53" s="16" t="s">
        <v>255</v>
      </c>
      <c r="F53" s="60"/>
      <c r="G53" s="13" t="s">
        <v>256</v>
      </c>
      <c r="H53" s="13" t="s">
        <v>257</v>
      </c>
      <c r="I53" s="16" t="s">
        <v>255</v>
      </c>
      <c r="J53" s="2"/>
      <c r="K53" s="60"/>
      <c r="L53" s="13" t="s">
        <v>253</v>
      </c>
      <c r="M53" s="13" t="s">
        <v>254</v>
      </c>
      <c r="N53" s="16" t="s">
        <v>255</v>
      </c>
      <c r="O53" s="60"/>
      <c r="P53" s="13" t="s">
        <v>258</v>
      </c>
      <c r="Q53" s="13" t="s">
        <v>259</v>
      </c>
      <c r="R53" s="16" t="s">
        <v>260</v>
      </c>
      <c r="AA53" s="13"/>
      <c r="AC53" s="13"/>
      <c r="AE53" s="13"/>
      <c r="AG53" s="13"/>
      <c r="AI53" s="13"/>
    </row>
    <row r="54" spans="1:35" x14ac:dyDescent="0.2">
      <c r="A54" s="58"/>
      <c r="B54" s="60"/>
      <c r="C54" s="13" t="s">
        <v>261</v>
      </c>
      <c r="D54" s="1"/>
      <c r="E54" s="15"/>
      <c r="F54" s="60"/>
      <c r="G54" s="13" t="s">
        <v>261</v>
      </c>
      <c r="H54" s="1"/>
      <c r="I54" s="15"/>
      <c r="J54" s="2"/>
      <c r="K54" s="60"/>
      <c r="L54" s="13" t="s">
        <v>261</v>
      </c>
      <c r="M54" s="1"/>
      <c r="N54" s="15"/>
      <c r="O54" s="60"/>
      <c r="P54" s="13" t="s">
        <v>262</v>
      </c>
      <c r="R54" s="15"/>
    </row>
    <row r="55" spans="1:35" x14ac:dyDescent="0.2">
      <c r="A55" s="58"/>
      <c r="B55" s="60"/>
      <c r="C55" s="61" t="s">
        <v>263</v>
      </c>
      <c r="D55" s="13" t="s">
        <v>264</v>
      </c>
      <c r="E55" s="15"/>
      <c r="F55" s="60"/>
      <c r="G55" s="61" t="s">
        <v>265</v>
      </c>
      <c r="H55" s="13" t="s">
        <v>266</v>
      </c>
      <c r="I55" s="15"/>
      <c r="J55" s="2"/>
      <c r="K55" s="60"/>
      <c r="L55" s="61" t="s">
        <v>267</v>
      </c>
      <c r="M55" s="13" t="s">
        <v>268</v>
      </c>
      <c r="N55" s="15"/>
      <c r="O55" s="60"/>
      <c r="P55" s="61" t="s">
        <v>269</v>
      </c>
      <c r="Q55" s="13" t="s">
        <v>270</v>
      </c>
      <c r="R55" s="15"/>
      <c r="AA55" s="13"/>
      <c r="AC55" s="13"/>
      <c r="AE55" s="13"/>
      <c r="AG55" s="13"/>
      <c r="AI55" s="13"/>
    </row>
    <row r="56" spans="1:35" x14ac:dyDescent="0.2">
      <c r="A56" s="58"/>
      <c r="B56" s="60"/>
      <c r="C56" s="61"/>
      <c r="D56" s="13" t="s">
        <v>271</v>
      </c>
      <c r="E56" s="15"/>
      <c r="F56" s="60"/>
      <c r="G56" s="61"/>
      <c r="H56" s="13" t="s">
        <v>272</v>
      </c>
      <c r="I56" s="15"/>
      <c r="J56" s="2"/>
      <c r="K56" s="60"/>
      <c r="L56" s="61"/>
      <c r="M56" s="13" t="s">
        <v>273</v>
      </c>
      <c r="N56" s="15"/>
      <c r="O56" s="60"/>
      <c r="P56" s="61"/>
      <c r="Q56" s="13" t="s">
        <v>274</v>
      </c>
      <c r="R56" s="15"/>
      <c r="AA56" s="13"/>
      <c r="AC56" s="13"/>
      <c r="AE56" s="13"/>
      <c r="AG56" s="13"/>
      <c r="AI56" s="13"/>
    </row>
    <row r="57" spans="1:35" x14ac:dyDescent="0.2">
      <c r="A57" s="58"/>
      <c r="B57" s="60"/>
      <c r="C57" s="61"/>
      <c r="D57" s="13" t="s">
        <v>275</v>
      </c>
      <c r="E57" s="16" t="s">
        <v>276</v>
      </c>
      <c r="F57" s="60"/>
      <c r="G57" s="61"/>
      <c r="H57" s="13" t="s">
        <v>277</v>
      </c>
      <c r="I57" s="16" t="s">
        <v>278</v>
      </c>
      <c r="J57" s="2"/>
      <c r="K57" s="60"/>
      <c r="L57" s="61"/>
      <c r="M57" s="13" t="s">
        <v>279</v>
      </c>
      <c r="N57" s="16" t="s">
        <v>280</v>
      </c>
      <c r="O57" s="60"/>
      <c r="P57" s="61"/>
      <c r="Q57" s="13" t="s">
        <v>281</v>
      </c>
      <c r="R57" s="16" t="s">
        <v>282</v>
      </c>
      <c r="AA57" s="13"/>
      <c r="AC57" s="13"/>
      <c r="AE57" s="13"/>
      <c r="AG57" s="13"/>
      <c r="AI57" s="13"/>
    </row>
    <row r="58" spans="1:35" x14ac:dyDescent="0.2">
      <c r="A58" s="58"/>
      <c r="B58" s="60"/>
      <c r="C58" s="61"/>
      <c r="D58" s="13" t="s">
        <v>283</v>
      </c>
      <c r="E58" s="16" t="s">
        <v>284</v>
      </c>
      <c r="F58" s="60"/>
      <c r="G58" s="61"/>
      <c r="H58" s="13" t="s">
        <v>285</v>
      </c>
      <c r="I58" s="16" t="s">
        <v>286</v>
      </c>
      <c r="J58" s="2"/>
      <c r="K58" s="60"/>
      <c r="L58" s="61"/>
      <c r="M58" s="13" t="s">
        <v>287</v>
      </c>
      <c r="N58" s="16" t="s">
        <v>288</v>
      </c>
      <c r="O58" s="60"/>
      <c r="P58" s="61"/>
      <c r="Q58" s="13" t="s">
        <v>289</v>
      </c>
      <c r="R58" s="16" t="s">
        <v>290</v>
      </c>
      <c r="AA58" s="13"/>
      <c r="AC58" s="13"/>
      <c r="AE58" s="13"/>
      <c r="AG58" s="13"/>
      <c r="AI58" s="13"/>
    </row>
    <row r="59" spans="1:35" x14ac:dyDescent="0.2">
      <c r="A59" s="58"/>
      <c r="B59" s="60"/>
      <c r="C59" s="13" t="s">
        <v>291</v>
      </c>
      <c r="D59" s="13" t="s">
        <v>292</v>
      </c>
      <c r="E59" s="16" t="s">
        <v>293</v>
      </c>
      <c r="F59" s="60"/>
      <c r="G59" s="13" t="s">
        <v>291</v>
      </c>
      <c r="H59" s="13" t="s">
        <v>292</v>
      </c>
      <c r="I59" s="16" t="s">
        <v>293</v>
      </c>
      <c r="J59" s="2"/>
      <c r="K59" s="60"/>
      <c r="L59" s="13" t="s">
        <v>294</v>
      </c>
      <c r="M59" s="13" t="s">
        <v>295</v>
      </c>
      <c r="N59" s="16" t="s">
        <v>296</v>
      </c>
      <c r="O59" s="60"/>
      <c r="P59" s="13" t="s">
        <v>297</v>
      </c>
      <c r="Q59" s="13" t="s">
        <v>298</v>
      </c>
      <c r="R59" s="16" t="s">
        <v>299</v>
      </c>
      <c r="AA59" s="13"/>
      <c r="AC59" s="13"/>
      <c r="AE59" s="13"/>
      <c r="AG59" s="13"/>
      <c r="AI59" s="13"/>
    </row>
    <row r="60" spans="1:35" x14ac:dyDescent="0.2">
      <c r="A60" s="58"/>
      <c r="B60" s="60"/>
      <c r="C60" s="13" t="s">
        <v>300</v>
      </c>
      <c r="D60" s="1"/>
      <c r="E60" s="15"/>
      <c r="F60" s="60"/>
      <c r="G60" s="13" t="s">
        <v>301</v>
      </c>
      <c r="H60" s="1"/>
      <c r="I60" s="15"/>
      <c r="J60" s="2"/>
      <c r="K60" s="60"/>
      <c r="L60" s="13" t="s">
        <v>302</v>
      </c>
      <c r="M60" s="1"/>
      <c r="N60" s="15"/>
      <c r="O60" s="60"/>
      <c r="P60" s="13" t="s">
        <v>301</v>
      </c>
      <c r="R60" s="15"/>
      <c r="AA60" s="13"/>
      <c r="AC60" s="13"/>
      <c r="AE60" s="13"/>
      <c r="AG60" s="13"/>
      <c r="AI60" s="13"/>
    </row>
    <row r="61" spans="1:35" x14ac:dyDescent="0.2">
      <c r="A61" s="58"/>
      <c r="B61" s="60"/>
      <c r="C61" s="61" t="s">
        <v>303</v>
      </c>
      <c r="D61" s="13" t="s">
        <v>304</v>
      </c>
      <c r="E61" s="15"/>
      <c r="F61" s="60"/>
      <c r="G61" s="61" t="s">
        <v>305</v>
      </c>
      <c r="H61" s="13" t="s">
        <v>304</v>
      </c>
      <c r="I61" s="15"/>
      <c r="J61" s="2"/>
      <c r="K61" s="60"/>
      <c r="L61" s="61" t="s">
        <v>303</v>
      </c>
      <c r="M61" s="13" t="s">
        <v>306</v>
      </c>
      <c r="N61" s="15"/>
      <c r="O61" s="60"/>
      <c r="P61" s="61" t="s">
        <v>303</v>
      </c>
      <c r="Q61" s="13" t="s">
        <v>304</v>
      </c>
      <c r="R61" s="15"/>
      <c r="AA61" s="13"/>
      <c r="AC61" s="13"/>
      <c r="AE61" s="13"/>
      <c r="AG61" s="13"/>
      <c r="AI61" s="13"/>
    </row>
    <row r="62" spans="1:35" x14ac:dyDescent="0.2">
      <c r="A62" s="58"/>
      <c r="B62" s="60"/>
      <c r="C62" s="61"/>
      <c r="D62" s="13" t="s">
        <v>307</v>
      </c>
      <c r="E62" s="15"/>
      <c r="F62" s="60"/>
      <c r="G62" s="61"/>
      <c r="H62" s="13" t="s">
        <v>307</v>
      </c>
      <c r="I62" s="15"/>
      <c r="J62" s="2"/>
      <c r="K62" s="60"/>
      <c r="L62" s="61"/>
      <c r="M62" s="13" t="s">
        <v>307</v>
      </c>
      <c r="N62" s="15"/>
      <c r="O62" s="60"/>
      <c r="P62" s="61"/>
      <c r="Q62" s="13" t="s">
        <v>308</v>
      </c>
      <c r="R62" s="15"/>
      <c r="AA62" s="13"/>
      <c r="AC62" s="13"/>
      <c r="AE62" s="13"/>
      <c r="AG62" s="13"/>
      <c r="AI62" s="13"/>
    </row>
    <row r="63" spans="1:35" x14ac:dyDescent="0.2">
      <c r="A63" s="58"/>
      <c r="B63" s="14" t="s">
        <v>309</v>
      </c>
      <c r="C63" s="13" t="s">
        <v>309</v>
      </c>
      <c r="D63" s="1"/>
      <c r="E63" s="15"/>
      <c r="F63" s="14" t="s">
        <v>309</v>
      </c>
      <c r="G63" s="13" t="s">
        <v>309</v>
      </c>
      <c r="H63" s="1"/>
      <c r="I63" s="15"/>
      <c r="J63" s="2"/>
      <c r="K63" s="14" t="s">
        <v>309</v>
      </c>
      <c r="L63" s="13" t="s">
        <v>309</v>
      </c>
      <c r="M63" s="1"/>
      <c r="N63" s="15"/>
      <c r="O63" s="14" t="s">
        <v>309</v>
      </c>
      <c r="P63" s="13" t="s">
        <v>309</v>
      </c>
      <c r="R63" s="15"/>
      <c r="S63" s="13"/>
      <c r="T63" s="13"/>
      <c r="U63" s="13"/>
      <c r="V63" s="13"/>
      <c r="AA63" s="13"/>
      <c r="AC63" s="13"/>
      <c r="AE63" s="13"/>
      <c r="AG63" s="13"/>
      <c r="AI63" s="13"/>
    </row>
    <row r="64" spans="1:35" x14ac:dyDescent="0.2">
      <c r="A64" s="58"/>
      <c r="B64" s="60" t="s">
        <v>310</v>
      </c>
      <c r="C64" s="61" t="s">
        <v>311</v>
      </c>
      <c r="D64" s="61" t="s">
        <v>312</v>
      </c>
      <c r="E64" s="16" t="s">
        <v>313</v>
      </c>
      <c r="F64" s="60" t="s">
        <v>314</v>
      </c>
      <c r="G64" s="61" t="s">
        <v>315</v>
      </c>
      <c r="H64" s="61" t="s">
        <v>316</v>
      </c>
      <c r="I64" s="16" t="s">
        <v>317</v>
      </c>
      <c r="J64" s="2"/>
      <c r="K64" s="60" t="s">
        <v>318</v>
      </c>
      <c r="L64" s="61" t="s">
        <v>319</v>
      </c>
      <c r="M64" s="61" t="s">
        <v>320</v>
      </c>
      <c r="N64" s="16" t="s">
        <v>313</v>
      </c>
      <c r="O64" s="60" t="s">
        <v>321</v>
      </c>
      <c r="P64" s="61" t="s">
        <v>322</v>
      </c>
      <c r="Q64" s="61" t="s">
        <v>323</v>
      </c>
      <c r="R64" s="16" t="s">
        <v>313</v>
      </c>
      <c r="S64" s="13"/>
      <c r="T64" s="13"/>
      <c r="U64" s="13"/>
      <c r="V64" s="13"/>
      <c r="AA64" s="13"/>
      <c r="AC64" s="13"/>
      <c r="AE64" s="13"/>
      <c r="AG64" s="13"/>
      <c r="AI64" s="13"/>
    </row>
    <row r="65" spans="1:35" x14ac:dyDescent="0.2">
      <c r="A65" s="58"/>
      <c r="B65" s="60"/>
      <c r="C65" s="61"/>
      <c r="D65" s="61"/>
      <c r="E65" s="16" t="s">
        <v>324</v>
      </c>
      <c r="F65" s="60"/>
      <c r="G65" s="61"/>
      <c r="H65" s="61"/>
      <c r="I65" s="16" t="s">
        <v>325</v>
      </c>
      <c r="J65" s="2"/>
      <c r="K65" s="60"/>
      <c r="L65" s="61"/>
      <c r="M65" s="61"/>
      <c r="N65" s="16" t="s">
        <v>326</v>
      </c>
      <c r="O65" s="60"/>
      <c r="P65" s="61"/>
      <c r="Q65" s="61"/>
      <c r="R65" s="16" t="s">
        <v>327</v>
      </c>
      <c r="AA65" s="13"/>
      <c r="AC65" s="13"/>
      <c r="AE65" s="13"/>
      <c r="AG65" s="13"/>
      <c r="AI65" s="13"/>
    </row>
    <row r="66" spans="1:35" x14ac:dyDescent="0.2">
      <c r="A66" s="58"/>
      <c r="B66" s="60"/>
      <c r="C66" s="61"/>
      <c r="D66" s="61"/>
      <c r="E66" s="16" t="s">
        <v>328</v>
      </c>
      <c r="F66" s="60"/>
      <c r="G66" s="61"/>
      <c r="H66" s="61"/>
      <c r="I66" s="16" t="s">
        <v>328</v>
      </c>
      <c r="J66" s="2"/>
      <c r="K66" s="60"/>
      <c r="L66" s="61"/>
      <c r="M66" s="61"/>
      <c r="N66" s="16" t="s">
        <v>329</v>
      </c>
      <c r="O66" s="60"/>
      <c r="P66" s="61"/>
      <c r="Q66" s="61"/>
      <c r="R66" s="16" t="s">
        <v>328</v>
      </c>
      <c r="AA66" s="13"/>
      <c r="AC66" s="13"/>
      <c r="AE66" s="13"/>
      <c r="AG66" s="13"/>
      <c r="AI66" s="13"/>
    </row>
    <row r="67" spans="1:35" x14ac:dyDescent="0.2">
      <c r="A67" s="58"/>
      <c r="B67" s="60"/>
      <c r="C67" s="61"/>
      <c r="D67" s="61"/>
      <c r="E67" s="16" t="s">
        <v>330</v>
      </c>
      <c r="F67" s="60"/>
      <c r="G67" s="61"/>
      <c r="H67" s="61"/>
      <c r="I67" s="16" t="s">
        <v>331</v>
      </c>
      <c r="J67" s="2"/>
      <c r="K67" s="60"/>
      <c r="L67" s="61"/>
      <c r="M67" s="61"/>
      <c r="N67" s="16" t="s">
        <v>332</v>
      </c>
      <c r="O67" s="60"/>
      <c r="P67" s="61"/>
      <c r="Q67" s="61"/>
      <c r="R67" s="16" t="s">
        <v>333</v>
      </c>
      <c r="AA67" s="13"/>
      <c r="AC67" s="13"/>
      <c r="AE67" s="13"/>
      <c r="AG67" s="13"/>
      <c r="AI67" s="13"/>
    </row>
    <row r="68" spans="1:35" x14ac:dyDescent="0.2">
      <c r="A68" s="58"/>
      <c r="B68" s="60"/>
      <c r="C68" s="61"/>
      <c r="D68" s="61"/>
      <c r="E68" s="16" t="s">
        <v>334</v>
      </c>
      <c r="F68" s="60"/>
      <c r="G68" s="61"/>
      <c r="H68" s="61"/>
      <c r="I68" s="16" t="s">
        <v>334</v>
      </c>
      <c r="J68" s="2"/>
      <c r="K68" s="60"/>
      <c r="L68" s="61"/>
      <c r="M68" s="61"/>
      <c r="N68" s="16" t="s">
        <v>334</v>
      </c>
      <c r="O68" s="60"/>
      <c r="P68" s="61"/>
      <c r="Q68" s="61"/>
      <c r="R68" s="16" t="s">
        <v>335</v>
      </c>
      <c r="AA68" s="13"/>
      <c r="AC68" s="13"/>
      <c r="AE68" s="13"/>
      <c r="AG68" s="13"/>
      <c r="AI68" s="13"/>
    </row>
    <row r="69" spans="1:35" x14ac:dyDescent="0.2">
      <c r="A69" s="58"/>
      <c r="B69" s="60"/>
      <c r="C69" s="61" t="s">
        <v>336</v>
      </c>
      <c r="D69" s="61" t="s">
        <v>337</v>
      </c>
      <c r="E69" s="16" t="s">
        <v>338</v>
      </c>
      <c r="F69" s="60"/>
      <c r="G69" s="61" t="s">
        <v>339</v>
      </c>
      <c r="H69" s="61" t="s">
        <v>340</v>
      </c>
      <c r="I69" s="16" t="s">
        <v>341</v>
      </c>
      <c r="J69" s="2"/>
      <c r="K69" s="60"/>
      <c r="L69" s="61" t="s">
        <v>342</v>
      </c>
      <c r="M69" s="61" t="s">
        <v>343</v>
      </c>
      <c r="N69" s="16" t="s">
        <v>344</v>
      </c>
      <c r="O69" s="60" t="s">
        <v>345</v>
      </c>
      <c r="P69" s="61" t="s">
        <v>346</v>
      </c>
      <c r="Q69" s="61" t="s">
        <v>347</v>
      </c>
      <c r="R69" s="16" t="s">
        <v>348</v>
      </c>
      <c r="S69" s="13"/>
      <c r="T69" s="13"/>
      <c r="U69" s="13"/>
      <c r="V69" s="13"/>
      <c r="AA69" s="13"/>
      <c r="AC69" s="13"/>
      <c r="AE69" s="13"/>
      <c r="AG69" s="13"/>
      <c r="AI69" s="13"/>
    </row>
    <row r="70" spans="1:35" x14ac:dyDescent="0.2">
      <c r="A70" s="58"/>
      <c r="B70" s="60"/>
      <c r="C70" s="61"/>
      <c r="D70" s="61"/>
      <c r="E70" s="16" t="s">
        <v>349</v>
      </c>
      <c r="F70" s="60"/>
      <c r="G70" s="61"/>
      <c r="H70" s="61"/>
      <c r="I70" s="16" t="s">
        <v>349</v>
      </c>
      <c r="J70" s="2"/>
      <c r="K70" s="60"/>
      <c r="L70" s="61"/>
      <c r="M70" s="61"/>
      <c r="N70" s="16" t="s">
        <v>350</v>
      </c>
      <c r="O70" s="60"/>
      <c r="P70" s="61"/>
      <c r="Q70" s="61"/>
      <c r="R70" s="16" t="s">
        <v>349</v>
      </c>
      <c r="S70" s="13"/>
      <c r="T70" s="13"/>
      <c r="U70" s="13"/>
      <c r="V70" s="13"/>
      <c r="AA70" s="13"/>
      <c r="AC70" s="13"/>
      <c r="AE70" s="13"/>
      <c r="AG70" s="13"/>
      <c r="AI70" s="13"/>
    </row>
    <row r="71" spans="1:35" x14ac:dyDescent="0.2">
      <c r="A71" s="58"/>
      <c r="B71" s="60"/>
      <c r="C71" s="61"/>
      <c r="D71" s="61"/>
      <c r="E71" s="16" t="s">
        <v>351</v>
      </c>
      <c r="F71" s="60"/>
      <c r="G71" s="61"/>
      <c r="H71" s="61"/>
      <c r="I71" s="16" t="s">
        <v>351</v>
      </c>
      <c r="J71" s="2"/>
      <c r="K71" s="60"/>
      <c r="L71" s="61"/>
      <c r="M71" s="61"/>
      <c r="N71" s="16" t="s">
        <v>352</v>
      </c>
      <c r="O71" s="60"/>
      <c r="P71" s="61"/>
      <c r="Q71" s="61"/>
      <c r="R71" s="16" t="s">
        <v>352</v>
      </c>
      <c r="AA71" s="13"/>
      <c r="AC71" s="13"/>
      <c r="AE71" s="13"/>
      <c r="AG71" s="13"/>
      <c r="AI71" s="13"/>
    </row>
    <row r="72" spans="1:35" x14ac:dyDescent="0.2">
      <c r="A72" s="58"/>
      <c r="B72" s="60"/>
      <c r="C72" s="61"/>
      <c r="D72" s="61"/>
      <c r="E72" s="16" t="s">
        <v>353</v>
      </c>
      <c r="F72" s="60"/>
      <c r="G72" s="61"/>
      <c r="H72" s="61"/>
      <c r="I72" s="16" t="s">
        <v>353</v>
      </c>
      <c r="J72" s="2"/>
      <c r="K72" s="60"/>
      <c r="L72" s="61"/>
      <c r="M72" s="61"/>
      <c r="N72" s="16" t="s">
        <v>354</v>
      </c>
      <c r="O72" s="60"/>
      <c r="P72" s="61"/>
      <c r="Q72" s="61"/>
      <c r="R72" s="16" t="s">
        <v>354</v>
      </c>
      <c r="AA72" s="13"/>
      <c r="AC72" s="13"/>
      <c r="AE72" s="13"/>
      <c r="AG72" s="13"/>
      <c r="AI72" s="13"/>
    </row>
    <row r="73" spans="1:35" x14ac:dyDescent="0.2">
      <c r="A73" s="58"/>
      <c r="B73" s="60"/>
      <c r="C73" s="61"/>
      <c r="D73" s="61"/>
      <c r="E73" s="16" t="s">
        <v>355</v>
      </c>
      <c r="F73" s="60"/>
      <c r="G73" s="61"/>
      <c r="H73" s="61"/>
      <c r="I73" s="16" t="s">
        <v>356</v>
      </c>
      <c r="J73" s="2"/>
      <c r="K73" s="60"/>
      <c r="L73" s="61"/>
      <c r="M73" s="61"/>
      <c r="N73" s="16" t="s">
        <v>357</v>
      </c>
      <c r="O73" s="60"/>
      <c r="P73" s="61"/>
      <c r="Q73" s="61"/>
      <c r="R73" s="16" t="s">
        <v>357</v>
      </c>
      <c r="AA73" s="13"/>
      <c r="AC73" s="13"/>
      <c r="AE73" s="13"/>
      <c r="AG73" s="13"/>
      <c r="AI73" s="13"/>
    </row>
    <row r="74" spans="1:35" x14ac:dyDescent="0.2">
      <c r="A74" s="58"/>
      <c r="B74" s="60"/>
      <c r="C74" s="61"/>
      <c r="D74" s="61"/>
      <c r="E74" s="16" t="s">
        <v>358</v>
      </c>
      <c r="F74" s="60"/>
      <c r="G74" s="61"/>
      <c r="H74" s="61"/>
      <c r="I74" s="16" t="s">
        <v>359</v>
      </c>
      <c r="J74" s="2"/>
      <c r="K74" s="60"/>
      <c r="L74" s="61"/>
      <c r="M74" s="61"/>
      <c r="N74" s="16" t="s">
        <v>360</v>
      </c>
      <c r="O74" s="60"/>
      <c r="P74" s="61"/>
      <c r="Q74" s="61"/>
      <c r="R74" s="16" t="s">
        <v>360</v>
      </c>
      <c r="AA74" s="13"/>
      <c r="AC74" s="13"/>
      <c r="AE74" s="13"/>
      <c r="AG74" s="13"/>
      <c r="AI74" s="13"/>
    </row>
    <row r="75" spans="1:35" x14ac:dyDescent="0.2">
      <c r="A75" s="58"/>
      <c r="B75" s="60" t="s">
        <v>361</v>
      </c>
      <c r="C75" s="61" t="s">
        <v>361</v>
      </c>
      <c r="D75" s="13" t="s">
        <v>362</v>
      </c>
      <c r="E75" s="16"/>
      <c r="F75" s="60" t="s">
        <v>363</v>
      </c>
      <c r="G75" s="61" t="s">
        <v>361</v>
      </c>
      <c r="H75" s="13" t="s">
        <v>364</v>
      </c>
      <c r="I75" s="16"/>
      <c r="J75" s="2"/>
      <c r="K75" s="60" t="s">
        <v>361</v>
      </c>
      <c r="L75" s="61" t="s">
        <v>365</v>
      </c>
      <c r="M75" s="13" t="s">
        <v>364</v>
      </c>
      <c r="N75" s="16"/>
      <c r="O75" s="60" t="s">
        <v>365</v>
      </c>
      <c r="P75" s="61" t="s">
        <v>365</v>
      </c>
      <c r="Q75" s="13" t="s">
        <v>364</v>
      </c>
      <c r="R75" s="16"/>
      <c r="S75" s="13"/>
      <c r="T75" s="13"/>
      <c r="U75" s="13"/>
      <c r="V75" s="13"/>
      <c r="AA75" s="13"/>
      <c r="AC75" s="13"/>
      <c r="AE75" s="13"/>
      <c r="AG75" s="13"/>
      <c r="AI75" s="13"/>
    </row>
    <row r="76" spans="1:35" x14ac:dyDescent="0.2">
      <c r="A76" s="58"/>
      <c r="B76" s="60"/>
      <c r="C76" s="61"/>
      <c r="D76" s="13" t="s">
        <v>366</v>
      </c>
      <c r="E76" s="16" t="s">
        <v>367</v>
      </c>
      <c r="F76" s="60"/>
      <c r="G76" s="61"/>
      <c r="H76" s="13" t="s">
        <v>366</v>
      </c>
      <c r="I76" s="16" t="s">
        <v>367</v>
      </c>
      <c r="J76" s="2"/>
      <c r="K76" s="60"/>
      <c r="L76" s="61"/>
      <c r="M76" s="13" t="s">
        <v>366</v>
      </c>
      <c r="N76" s="16" t="s">
        <v>367</v>
      </c>
      <c r="O76" s="60"/>
      <c r="P76" s="61"/>
      <c r="Q76" s="13" t="s">
        <v>368</v>
      </c>
      <c r="R76" s="16" t="s">
        <v>369</v>
      </c>
      <c r="S76" s="13"/>
      <c r="T76" s="13"/>
      <c r="U76" s="13"/>
      <c r="V76" s="13"/>
      <c r="AA76" s="13"/>
      <c r="AC76" s="13"/>
      <c r="AE76" s="13"/>
      <c r="AG76" s="13"/>
      <c r="AI76" s="13"/>
    </row>
    <row r="77" spans="1:35" x14ac:dyDescent="0.2">
      <c r="A77" s="58"/>
      <c r="B77" s="14" t="s">
        <v>370</v>
      </c>
      <c r="D77" s="1"/>
      <c r="E77" s="15"/>
      <c r="F77" s="14" t="s">
        <v>371</v>
      </c>
      <c r="H77" s="1"/>
      <c r="I77" s="15"/>
      <c r="J77" s="2"/>
      <c r="K77" s="14" t="s">
        <v>370</v>
      </c>
      <c r="M77" s="1"/>
      <c r="N77" s="15"/>
      <c r="O77" s="14" t="s">
        <v>370</v>
      </c>
      <c r="P77" s="7"/>
      <c r="R77" s="15"/>
      <c r="S77" s="13"/>
      <c r="T77" s="13"/>
      <c r="U77" s="13"/>
      <c r="V77" s="13"/>
      <c r="AA77" s="13"/>
      <c r="AC77" s="13"/>
      <c r="AE77" s="13"/>
      <c r="AG77" s="13"/>
      <c r="AI77" s="13"/>
    </row>
    <row r="78" spans="1:35" x14ac:dyDescent="0.2">
      <c r="A78" s="58"/>
      <c r="B78" s="60" t="s">
        <v>372</v>
      </c>
      <c r="C78" s="61" t="s">
        <v>373</v>
      </c>
      <c r="D78" s="61" t="s">
        <v>374</v>
      </c>
      <c r="E78" s="16" t="s">
        <v>375</v>
      </c>
      <c r="F78" s="60" t="s">
        <v>376</v>
      </c>
      <c r="G78" s="61" t="s">
        <v>377</v>
      </c>
      <c r="H78" s="61" t="s">
        <v>378</v>
      </c>
      <c r="I78" s="16" t="s">
        <v>375</v>
      </c>
      <c r="J78" s="2"/>
      <c r="K78" s="60" t="s">
        <v>379</v>
      </c>
      <c r="L78" s="61" t="s">
        <v>380</v>
      </c>
      <c r="M78" s="61" t="s">
        <v>381</v>
      </c>
      <c r="N78" s="16" t="s">
        <v>375</v>
      </c>
      <c r="O78" s="60" t="s">
        <v>382</v>
      </c>
      <c r="P78" s="61" t="s">
        <v>383</v>
      </c>
      <c r="Q78" s="61" t="s">
        <v>384</v>
      </c>
      <c r="R78" s="16" t="s">
        <v>385</v>
      </c>
      <c r="S78" s="13"/>
      <c r="T78" s="13"/>
      <c r="U78" s="13"/>
      <c r="V78" s="13"/>
      <c r="AA78" s="13"/>
      <c r="AC78" s="13"/>
      <c r="AE78" s="13"/>
      <c r="AG78" s="13"/>
      <c r="AI78" s="13"/>
    </row>
    <row r="79" spans="1:35" x14ac:dyDescent="0.2">
      <c r="A79" s="58"/>
      <c r="B79" s="60"/>
      <c r="C79" s="61"/>
      <c r="D79" s="61"/>
      <c r="E79" s="16" t="s">
        <v>386</v>
      </c>
      <c r="F79" s="60"/>
      <c r="G79" s="61"/>
      <c r="H79" s="61"/>
      <c r="I79" s="16" t="s">
        <v>387</v>
      </c>
      <c r="J79" s="2"/>
      <c r="K79" s="60"/>
      <c r="L79" s="61"/>
      <c r="M79" s="61"/>
      <c r="N79" s="16" t="s">
        <v>386</v>
      </c>
      <c r="O79" s="60"/>
      <c r="P79" s="61"/>
      <c r="Q79" s="61"/>
      <c r="R79" s="16" t="s">
        <v>388</v>
      </c>
      <c r="AA79" s="13"/>
      <c r="AC79" s="13"/>
      <c r="AE79" s="13"/>
      <c r="AG79" s="13"/>
      <c r="AI79" s="13"/>
    </row>
    <row r="80" spans="1:35" x14ac:dyDescent="0.2">
      <c r="A80" s="58"/>
      <c r="B80" s="60"/>
      <c r="C80" s="61"/>
      <c r="D80" s="61"/>
      <c r="E80" s="16" t="s">
        <v>389</v>
      </c>
      <c r="F80" s="60"/>
      <c r="G80" s="61"/>
      <c r="H80" s="61"/>
      <c r="I80" s="16" t="s">
        <v>389</v>
      </c>
      <c r="J80" s="2"/>
      <c r="K80" s="60"/>
      <c r="L80" s="61"/>
      <c r="M80" s="61"/>
      <c r="N80" s="16" t="s">
        <v>389</v>
      </c>
      <c r="O80" s="60"/>
      <c r="P80" s="61"/>
      <c r="Q80" s="61"/>
      <c r="R80" s="16" t="s">
        <v>389</v>
      </c>
      <c r="AA80" s="13"/>
      <c r="AC80" s="13"/>
      <c r="AE80" s="13"/>
      <c r="AG80" s="13"/>
      <c r="AI80" s="13"/>
    </row>
    <row r="81" spans="1:35" x14ac:dyDescent="0.2">
      <c r="A81" s="58"/>
      <c r="B81" s="60"/>
      <c r="C81" s="61"/>
      <c r="D81" s="61"/>
      <c r="E81" s="16" t="s">
        <v>390</v>
      </c>
      <c r="F81" s="60"/>
      <c r="G81" s="61"/>
      <c r="H81" s="61"/>
      <c r="I81" s="16" t="s">
        <v>390</v>
      </c>
      <c r="J81" s="2"/>
      <c r="K81" s="60"/>
      <c r="L81" s="61"/>
      <c r="M81" s="61"/>
      <c r="N81" s="16" t="s">
        <v>391</v>
      </c>
      <c r="O81" s="60"/>
      <c r="P81" s="61"/>
      <c r="Q81" s="61"/>
      <c r="R81" s="16" t="s">
        <v>392</v>
      </c>
      <c r="AA81" s="13"/>
      <c r="AC81" s="13"/>
      <c r="AE81" s="13"/>
      <c r="AG81" s="13"/>
      <c r="AI81" s="13"/>
    </row>
    <row r="82" spans="1:35" x14ac:dyDescent="0.2">
      <c r="A82" s="58"/>
      <c r="B82" s="60"/>
      <c r="C82" s="61"/>
      <c r="D82" s="13" t="s">
        <v>393</v>
      </c>
      <c r="E82" s="15"/>
      <c r="F82" s="60"/>
      <c r="G82" s="61"/>
      <c r="H82" s="13" t="s">
        <v>394</v>
      </c>
      <c r="I82" s="15"/>
      <c r="J82" s="2"/>
      <c r="K82" s="60"/>
      <c r="L82" s="61"/>
      <c r="M82" s="13" t="s">
        <v>394</v>
      </c>
      <c r="N82" s="15"/>
      <c r="O82" s="60"/>
      <c r="P82" s="61"/>
      <c r="Q82" s="13" t="s">
        <v>394</v>
      </c>
      <c r="R82" s="15"/>
      <c r="S82" s="13"/>
      <c r="T82" s="13"/>
      <c r="U82" s="13"/>
      <c r="V82" s="13"/>
    </row>
    <row r="83" spans="1:35" x14ac:dyDescent="0.2">
      <c r="A83" s="58"/>
      <c r="B83" s="60" t="s">
        <v>395</v>
      </c>
      <c r="C83" s="61" t="s">
        <v>396</v>
      </c>
      <c r="D83" s="13" t="s">
        <v>397</v>
      </c>
      <c r="E83" s="15"/>
      <c r="F83" s="60"/>
      <c r="G83" s="61" t="s">
        <v>398</v>
      </c>
      <c r="H83" s="13" t="s">
        <v>399</v>
      </c>
      <c r="I83" s="15"/>
      <c r="J83" s="2"/>
      <c r="K83" s="60" t="s">
        <v>400</v>
      </c>
      <c r="L83" s="61" t="s">
        <v>401</v>
      </c>
      <c r="M83" s="13" t="s">
        <v>399</v>
      </c>
      <c r="N83" s="15"/>
      <c r="O83" s="60"/>
      <c r="P83" s="61" t="s">
        <v>401</v>
      </c>
      <c r="Q83" s="13" t="s">
        <v>399</v>
      </c>
      <c r="R83" s="15"/>
      <c r="S83" s="13"/>
      <c r="T83" s="13"/>
      <c r="U83" s="13"/>
      <c r="V83" s="13"/>
      <c r="AA83" s="13"/>
      <c r="AC83" s="13"/>
      <c r="AE83" s="13"/>
      <c r="AG83" s="13"/>
      <c r="AI83" s="13"/>
    </row>
    <row r="84" spans="1:35" x14ac:dyDescent="0.2">
      <c r="A84" s="58"/>
      <c r="B84" s="60"/>
      <c r="C84" s="61"/>
      <c r="D84" s="61" t="s">
        <v>402</v>
      </c>
      <c r="E84" s="16" t="s">
        <v>403</v>
      </c>
      <c r="F84" s="60" t="s">
        <v>404</v>
      </c>
      <c r="G84" s="61"/>
      <c r="H84" s="61" t="s">
        <v>405</v>
      </c>
      <c r="I84" s="16" t="s">
        <v>403</v>
      </c>
      <c r="J84" s="2"/>
      <c r="K84" s="60"/>
      <c r="L84" s="61"/>
      <c r="M84" s="61" t="s">
        <v>406</v>
      </c>
      <c r="N84" s="16" t="s">
        <v>407</v>
      </c>
      <c r="O84" s="60" t="s">
        <v>408</v>
      </c>
      <c r="P84" s="61"/>
      <c r="Q84" s="61" t="s">
        <v>409</v>
      </c>
      <c r="R84" s="16" t="s">
        <v>407</v>
      </c>
      <c r="S84" s="13"/>
      <c r="T84" s="13"/>
      <c r="U84" s="13"/>
      <c r="V84" s="13"/>
      <c r="AA84" s="13"/>
      <c r="AC84" s="13"/>
      <c r="AE84" s="13"/>
      <c r="AG84" s="13"/>
      <c r="AI84" s="13"/>
    </row>
    <row r="85" spans="1:35" x14ac:dyDescent="0.2">
      <c r="A85" s="58"/>
      <c r="B85" s="60"/>
      <c r="C85" s="61"/>
      <c r="D85" s="61"/>
      <c r="E85" s="16" t="s">
        <v>410</v>
      </c>
      <c r="F85" s="60"/>
      <c r="G85" s="61"/>
      <c r="H85" s="61"/>
      <c r="I85" s="16" t="s">
        <v>411</v>
      </c>
      <c r="J85" s="2"/>
      <c r="K85" s="60"/>
      <c r="L85" s="61"/>
      <c r="M85" s="61"/>
      <c r="N85" s="16" t="s">
        <v>412</v>
      </c>
      <c r="O85" s="60"/>
      <c r="P85" s="61"/>
      <c r="Q85" s="61"/>
      <c r="R85" s="16" t="s">
        <v>411</v>
      </c>
    </row>
    <row r="86" spans="1:35" x14ac:dyDescent="0.2">
      <c r="A86" s="58"/>
      <c r="B86" s="60"/>
      <c r="C86" s="61"/>
      <c r="D86" s="13" t="s">
        <v>413</v>
      </c>
      <c r="E86" s="16" t="s">
        <v>414</v>
      </c>
      <c r="F86" s="60"/>
      <c r="G86" s="61" t="s">
        <v>415</v>
      </c>
      <c r="H86" s="13" t="s">
        <v>416</v>
      </c>
      <c r="I86" s="16" t="s">
        <v>417</v>
      </c>
      <c r="J86" s="2"/>
      <c r="K86" s="60"/>
      <c r="L86" s="61"/>
      <c r="M86" s="13" t="s">
        <v>416</v>
      </c>
      <c r="N86" s="16" t="s">
        <v>417</v>
      </c>
      <c r="O86" s="60"/>
      <c r="P86" s="61" t="s">
        <v>418</v>
      </c>
      <c r="Q86" s="13" t="s">
        <v>416</v>
      </c>
      <c r="R86" s="16" t="s">
        <v>417</v>
      </c>
      <c r="AA86" s="13"/>
      <c r="AC86" s="13"/>
      <c r="AE86" s="13"/>
      <c r="AG86" s="13"/>
      <c r="AI86" s="13"/>
    </row>
    <row r="87" spans="1:35" x14ac:dyDescent="0.2">
      <c r="A87" s="58"/>
      <c r="B87" s="60"/>
      <c r="C87" s="13" t="s">
        <v>419</v>
      </c>
      <c r="D87" s="13" t="s">
        <v>420</v>
      </c>
      <c r="E87" s="16" t="s">
        <v>421</v>
      </c>
      <c r="F87" s="60"/>
      <c r="G87" s="13" t="s">
        <v>422</v>
      </c>
      <c r="H87" s="13" t="s">
        <v>423</v>
      </c>
      <c r="I87" s="16" t="s">
        <v>424</v>
      </c>
      <c r="J87" s="2"/>
      <c r="K87" s="60"/>
      <c r="L87" s="13" t="s">
        <v>425</v>
      </c>
      <c r="M87" s="13" t="s">
        <v>423</v>
      </c>
      <c r="N87" s="16" t="s">
        <v>424</v>
      </c>
      <c r="O87" s="60"/>
      <c r="P87" s="13" t="s">
        <v>426</v>
      </c>
      <c r="Q87" s="13" t="s">
        <v>423</v>
      </c>
      <c r="R87" s="16" t="s">
        <v>424</v>
      </c>
      <c r="S87" s="13"/>
      <c r="T87" s="13"/>
      <c r="U87" s="13"/>
      <c r="V87" s="13"/>
    </row>
    <row r="88" spans="1:35" x14ac:dyDescent="0.2">
      <c r="A88" s="58"/>
      <c r="B88" s="60" t="s">
        <v>427</v>
      </c>
      <c r="C88" s="61" t="s">
        <v>428</v>
      </c>
      <c r="D88" s="13" t="s">
        <v>429</v>
      </c>
      <c r="E88" s="16" t="s">
        <v>430</v>
      </c>
      <c r="F88" s="60" t="s">
        <v>431</v>
      </c>
      <c r="G88" s="61"/>
      <c r="H88" s="13" t="s">
        <v>429</v>
      </c>
      <c r="I88" s="16" t="s">
        <v>430</v>
      </c>
      <c r="J88" s="2"/>
      <c r="K88" s="60" t="s">
        <v>432</v>
      </c>
      <c r="L88" s="61" t="s">
        <v>433</v>
      </c>
      <c r="M88" s="13" t="s">
        <v>434</v>
      </c>
      <c r="N88" s="16" t="s">
        <v>435</v>
      </c>
      <c r="O88" s="60" t="s">
        <v>436</v>
      </c>
      <c r="P88" s="61"/>
      <c r="Q88" s="13" t="s">
        <v>434</v>
      </c>
      <c r="R88" s="16" t="s">
        <v>435</v>
      </c>
      <c r="S88" s="13"/>
      <c r="T88" s="13"/>
      <c r="U88" s="13"/>
      <c r="V88" s="13"/>
    </row>
    <row r="89" spans="1:35" x14ac:dyDescent="0.2">
      <c r="A89" s="58"/>
      <c r="B89" s="60"/>
      <c r="C89" s="61"/>
      <c r="D89" s="61" t="s">
        <v>437</v>
      </c>
      <c r="E89" s="16" t="s">
        <v>438</v>
      </c>
      <c r="F89" s="60"/>
      <c r="G89" s="61"/>
      <c r="H89" s="61" t="s">
        <v>439</v>
      </c>
      <c r="I89" s="16" t="s">
        <v>440</v>
      </c>
      <c r="J89" s="2"/>
      <c r="K89" s="60"/>
      <c r="L89" s="61"/>
      <c r="M89" s="61" t="s">
        <v>441</v>
      </c>
      <c r="N89" s="16" t="s">
        <v>442</v>
      </c>
      <c r="O89" s="60"/>
      <c r="P89" s="61"/>
      <c r="Q89" s="61" t="s">
        <v>443</v>
      </c>
      <c r="R89" s="16" t="s">
        <v>444</v>
      </c>
      <c r="S89" s="13"/>
      <c r="T89" s="13"/>
      <c r="U89" s="13"/>
      <c r="V89" s="13"/>
      <c r="AA89" s="13"/>
      <c r="AC89" s="13"/>
      <c r="AE89" s="13"/>
      <c r="AG89" s="13"/>
      <c r="AI89" s="13"/>
    </row>
    <row r="90" spans="1:35" x14ac:dyDescent="0.2">
      <c r="A90" s="58"/>
      <c r="B90" s="60"/>
      <c r="C90" s="61"/>
      <c r="D90" s="61"/>
      <c r="E90" s="16" t="s">
        <v>445</v>
      </c>
      <c r="F90" s="60"/>
      <c r="G90" s="61"/>
      <c r="H90" s="61"/>
      <c r="I90" s="16" t="s">
        <v>446</v>
      </c>
      <c r="J90" s="2"/>
      <c r="K90" s="60"/>
      <c r="L90" s="61"/>
      <c r="M90" s="61"/>
      <c r="N90" s="16" t="s">
        <v>447</v>
      </c>
      <c r="O90" s="60"/>
      <c r="P90" s="61"/>
      <c r="Q90" s="61"/>
      <c r="R90" s="16" t="s">
        <v>448</v>
      </c>
    </row>
    <row r="91" spans="1:35" x14ac:dyDescent="0.2">
      <c r="A91" s="58"/>
      <c r="B91" s="60"/>
      <c r="C91" s="61"/>
      <c r="D91" s="61"/>
      <c r="E91" s="16" t="s">
        <v>449</v>
      </c>
      <c r="F91" s="60"/>
      <c r="G91" s="61"/>
      <c r="H91" s="61"/>
      <c r="I91" s="16" t="s">
        <v>450</v>
      </c>
      <c r="J91" s="2"/>
      <c r="K91" s="60"/>
      <c r="L91" s="61"/>
      <c r="M91" s="61"/>
      <c r="N91" s="16" t="s">
        <v>451</v>
      </c>
      <c r="O91" s="60"/>
      <c r="P91" s="61"/>
      <c r="Q91" s="61"/>
      <c r="R91" s="16" t="s">
        <v>452</v>
      </c>
    </row>
    <row r="92" spans="1:35" x14ac:dyDescent="0.2">
      <c r="A92" s="58"/>
      <c r="B92" s="60"/>
      <c r="C92" s="61"/>
      <c r="D92" s="61"/>
      <c r="E92" s="16" t="s">
        <v>453</v>
      </c>
      <c r="F92" s="60"/>
      <c r="G92" s="61"/>
      <c r="H92" s="61"/>
      <c r="I92" s="16" t="s">
        <v>454</v>
      </c>
      <c r="J92" s="2"/>
      <c r="K92" s="60"/>
      <c r="L92" s="61"/>
      <c r="M92" s="61"/>
      <c r="N92" s="16" t="s">
        <v>453</v>
      </c>
      <c r="O92" s="60"/>
      <c r="P92" s="61"/>
      <c r="Q92" s="61"/>
      <c r="R92" s="16" t="s">
        <v>454</v>
      </c>
    </row>
    <row r="93" spans="1:35" x14ac:dyDescent="0.2">
      <c r="A93" s="58"/>
      <c r="B93" s="60"/>
      <c r="C93" s="61"/>
      <c r="D93" s="61"/>
      <c r="E93" s="16" t="s">
        <v>455</v>
      </c>
      <c r="F93" s="60"/>
      <c r="G93" s="61"/>
      <c r="H93" s="61"/>
      <c r="I93" s="16" t="s">
        <v>456</v>
      </c>
      <c r="J93" s="2"/>
      <c r="K93" s="60"/>
      <c r="L93" s="61"/>
      <c r="M93" s="61"/>
      <c r="N93" s="16" t="s">
        <v>455</v>
      </c>
      <c r="O93" s="60"/>
      <c r="P93" s="61"/>
      <c r="Q93" s="61"/>
      <c r="R93" s="16" t="s">
        <v>455</v>
      </c>
    </row>
    <row r="94" spans="1:35" x14ac:dyDescent="0.2">
      <c r="A94" s="58"/>
      <c r="B94" s="60"/>
      <c r="C94" s="61"/>
      <c r="D94" s="61"/>
      <c r="E94" s="16" t="s">
        <v>457</v>
      </c>
      <c r="F94" s="60"/>
      <c r="G94" s="61"/>
      <c r="H94" s="61"/>
      <c r="I94" s="16" t="s">
        <v>458</v>
      </c>
      <c r="J94" s="2"/>
      <c r="K94" s="60"/>
      <c r="L94" s="61"/>
      <c r="M94" s="61"/>
      <c r="N94" s="16" t="s">
        <v>458</v>
      </c>
      <c r="O94" s="60"/>
      <c r="P94" s="61"/>
      <c r="Q94" s="61"/>
      <c r="R94" s="16" t="s">
        <v>458</v>
      </c>
    </row>
    <row r="95" spans="1:35" x14ac:dyDescent="0.2">
      <c r="A95" s="58"/>
      <c r="B95" s="60"/>
      <c r="C95" s="61"/>
      <c r="D95" s="61"/>
      <c r="E95" s="16" t="s">
        <v>459</v>
      </c>
      <c r="F95" s="60"/>
      <c r="G95" s="61"/>
      <c r="H95" s="61"/>
      <c r="I95" s="16" t="s">
        <v>460</v>
      </c>
      <c r="J95" s="2"/>
      <c r="K95" s="60"/>
      <c r="L95" s="61"/>
      <c r="M95" s="61"/>
      <c r="N95" s="16" t="s">
        <v>461</v>
      </c>
      <c r="O95" s="60"/>
      <c r="P95" s="61"/>
      <c r="Q95" s="61"/>
      <c r="R95" s="16" t="s">
        <v>462</v>
      </c>
    </row>
    <row r="96" spans="1:35" x14ac:dyDescent="0.2">
      <c r="A96" s="58"/>
      <c r="B96" s="60"/>
      <c r="C96" s="61"/>
      <c r="D96" s="61" t="s">
        <v>463</v>
      </c>
      <c r="E96" s="16" t="s">
        <v>464</v>
      </c>
      <c r="F96" s="60"/>
      <c r="G96" s="61"/>
      <c r="H96" s="61" t="s">
        <v>465</v>
      </c>
      <c r="I96" s="16" t="s">
        <v>466</v>
      </c>
      <c r="J96" s="2"/>
      <c r="K96" s="60"/>
      <c r="L96" s="61"/>
      <c r="M96" s="61" t="s">
        <v>467</v>
      </c>
      <c r="N96" s="16" t="s">
        <v>468</v>
      </c>
      <c r="O96" s="60"/>
      <c r="P96" s="61"/>
      <c r="Q96" s="61" t="s">
        <v>469</v>
      </c>
      <c r="R96" s="16" t="s">
        <v>470</v>
      </c>
      <c r="S96" s="13"/>
      <c r="T96" s="13"/>
      <c r="U96" s="13"/>
      <c r="V96" s="13"/>
    </row>
    <row r="97" spans="1:18" x14ac:dyDescent="0.2">
      <c r="A97" s="58"/>
      <c r="B97" s="60"/>
      <c r="C97" s="61"/>
      <c r="D97" s="61"/>
      <c r="E97" s="16" t="s">
        <v>471</v>
      </c>
      <c r="F97" s="60"/>
      <c r="G97" s="61"/>
      <c r="H97" s="61"/>
      <c r="I97" s="16" t="s">
        <v>472</v>
      </c>
      <c r="J97" s="2"/>
      <c r="K97" s="60"/>
      <c r="L97" s="61"/>
      <c r="M97" s="61"/>
      <c r="N97" s="16" t="s">
        <v>473</v>
      </c>
      <c r="O97" s="60"/>
      <c r="P97" s="61"/>
      <c r="Q97" s="61"/>
      <c r="R97" s="16" t="s">
        <v>472</v>
      </c>
    </row>
    <row r="98" spans="1:18" x14ac:dyDescent="0.2">
      <c r="A98" s="58"/>
      <c r="B98" s="60"/>
      <c r="C98" s="61"/>
      <c r="D98" s="13" t="s">
        <v>474</v>
      </c>
      <c r="E98" s="16" t="s">
        <v>475</v>
      </c>
      <c r="F98" s="60"/>
      <c r="G98" s="61" t="s">
        <v>476</v>
      </c>
      <c r="H98" s="13" t="s">
        <v>474</v>
      </c>
      <c r="I98" s="16" t="s">
        <v>475</v>
      </c>
      <c r="J98" s="2"/>
      <c r="K98" s="60"/>
      <c r="L98" s="61"/>
      <c r="M98" s="13" t="s">
        <v>477</v>
      </c>
      <c r="N98" s="16" t="s">
        <v>478</v>
      </c>
      <c r="O98" s="60"/>
      <c r="P98" s="61" t="s">
        <v>479</v>
      </c>
      <c r="Q98" s="13" t="s">
        <v>474</v>
      </c>
      <c r="R98" s="16" t="s">
        <v>480</v>
      </c>
    </row>
    <row r="99" spans="1:18" x14ac:dyDescent="0.2">
      <c r="A99" s="58"/>
      <c r="B99" s="60"/>
      <c r="C99" s="61" t="s">
        <v>481</v>
      </c>
      <c r="D99" s="13" t="s">
        <v>482</v>
      </c>
      <c r="E99" s="15"/>
      <c r="F99" s="60"/>
      <c r="G99" s="61"/>
      <c r="H99" s="13" t="s">
        <v>483</v>
      </c>
      <c r="I99" s="15"/>
      <c r="J99" s="2"/>
      <c r="K99" s="60"/>
      <c r="L99" s="61" t="s">
        <v>484</v>
      </c>
      <c r="M99" s="13" t="s">
        <v>482</v>
      </c>
      <c r="N99" s="15"/>
      <c r="O99" s="60"/>
      <c r="P99" s="61"/>
      <c r="Q99" s="13" t="s">
        <v>483</v>
      </c>
      <c r="R99" s="15"/>
    </row>
    <row r="100" spans="1:18" x14ac:dyDescent="0.2">
      <c r="A100" s="58"/>
      <c r="B100" s="60"/>
      <c r="C100" s="61"/>
      <c r="D100" s="61" t="s">
        <v>485</v>
      </c>
      <c r="E100" s="16" t="s">
        <v>486</v>
      </c>
      <c r="F100" s="60"/>
      <c r="G100" s="61"/>
      <c r="H100" s="61" t="s">
        <v>487</v>
      </c>
      <c r="I100" s="16" t="s">
        <v>488</v>
      </c>
      <c r="J100" s="2"/>
      <c r="K100" s="60"/>
      <c r="L100" s="61"/>
      <c r="M100" s="61" t="s">
        <v>489</v>
      </c>
      <c r="N100" s="16" t="s">
        <v>490</v>
      </c>
      <c r="O100" s="60"/>
      <c r="P100" s="61"/>
      <c r="Q100" s="61" t="s">
        <v>491</v>
      </c>
      <c r="R100" s="16" t="s">
        <v>490</v>
      </c>
    </row>
    <row r="101" spans="1:18" x14ac:dyDescent="0.2">
      <c r="A101" s="58"/>
      <c r="B101" s="60"/>
      <c r="C101" s="61"/>
      <c r="D101" s="61"/>
      <c r="E101" s="16" t="s">
        <v>492</v>
      </c>
      <c r="F101" s="60"/>
      <c r="G101" s="61"/>
      <c r="H101" s="61"/>
      <c r="I101" s="16" t="s">
        <v>492</v>
      </c>
      <c r="J101" s="2"/>
      <c r="K101" s="60"/>
      <c r="L101" s="61"/>
      <c r="M101" s="61"/>
      <c r="N101" s="16" t="s">
        <v>493</v>
      </c>
      <c r="O101" s="60"/>
      <c r="P101" s="61"/>
      <c r="Q101" s="61"/>
      <c r="R101" s="16" t="s">
        <v>493</v>
      </c>
    </row>
    <row r="102" spans="1:18" x14ac:dyDescent="0.2">
      <c r="A102" s="58"/>
      <c r="B102" s="60"/>
      <c r="C102" s="61"/>
      <c r="D102" s="61"/>
      <c r="E102" s="16" t="s">
        <v>494</v>
      </c>
      <c r="F102" s="60"/>
      <c r="G102" s="61"/>
      <c r="H102" s="61"/>
      <c r="I102" s="16" t="s">
        <v>494</v>
      </c>
      <c r="J102" s="2"/>
      <c r="K102" s="60"/>
      <c r="L102" s="61"/>
      <c r="M102" s="61"/>
      <c r="N102" s="16" t="s">
        <v>495</v>
      </c>
      <c r="O102" s="60"/>
      <c r="P102" s="61"/>
      <c r="Q102" s="61"/>
      <c r="R102" s="16" t="s">
        <v>496</v>
      </c>
    </row>
    <row r="103" spans="1:18" x14ac:dyDescent="0.2">
      <c r="A103" s="58"/>
      <c r="B103" s="60"/>
      <c r="C103" s="61"/>
      <c r="D103" s="13" t="s">
        <v>497</v>
      </c>
      <c r="E103" s="16" t="s">
        <v>498</v>
      </c>
      <c r="F103" s="60"/>
      <c r="G103" s="61" t="s">
        <v>499</v>
      </c>
      <c r="H103" s="13" t="s">
        <v>497</v>
      </c>
      <c r="I103" s="16" t="s">
        <v>498</v>
      </c>
      <c r="J103" s="2"/>
      <c r="K103" s="60"/>
      <c r="L103" s="61"/>
      <c r="M103" s="13" t="s">
        <v>497</v>
      </c>
      <c r="N103" s="16" t="s">
        <v>498</v>
      </c>
      <c r="O103" s="60"/>
      <c r="P103" s="61" t="s">
        <v>500</v>
      </c>
      <c r="Q103" s="13" t="s">
        <v>497</v>
      </c>
      <c r="R103" s="16" t="s">
        <v>498</v>
      </c>
    </row>
    <row r="104" spans="1:18" x14ac:dyDescent="0.2">
      <c r="A104" s="58"/>
      <c r="B104" s="60"/>
      <c r="C104" s="61" t="s">
        <v>501</v>
      </c>
      <c r="D104" s="13" t="s">
        <v>502</v>
      </c>
      <c r="E104" s="16" t="s">
        <v>503</v>
      </c>
      <c r="F104" s="60"/>
      <c r="G104" s="61"/>
      <c r="H104" s="13" t="s">
        <v>502</v>
      </c>
      <c r="I104" s="16" t="s">
        <v>504</v>
      </c>
      <c r="J104" s="2"/>
      <c r="K104" s="60"/>
      <c r="L104" s="61" t="s">
        <v>505</v>
      </c>
      <c r="M104" s="13" t="s">
        <v>506</v>
      </c>
      <c r="N104" s="16" t="s">
        <v>503</v>
      </c>
      <c r="O104" s="60"/>
      <c r="P104" s="61"/>
      <c r="Q104" s="13" t="s">
        <v>506</v>
      </c>
      <c r="R104" s="16" t="s">
        <v>503</v>
      </c>
    </row>
    <row r="105" spans="1:18" x14ac:dyDescent="0.2">
      <c r="A105" s="58"/>
      <c r="B105" s="60"/>
      <c r="C105" s="61"/>
      <c r="D105" s="13" t="s">
        <v>507</v>
      </c>
      <c r="E105" s="16" t="s">
        <v>508</v>
      </c>
      <c r="F105" s="60"/>
      <c r="G105" s="61"/>
      <c r="H105" s="13" t="s">
        <v>507</v>
      </c>
      <c r="I105" s="16" t="s">
        <v>509</v>
      </c>
      <c r="J105" s="2"/>
      <c r="K105" s="60"/>
      <c r="L105" s="61"/>
      <c r="M105" s="13" t="s">
        <v>507</v>
      </c>
      <c r="N105" s="16" t="s">
        <v>508</v>
      </c>
      <c r="O105" s="60"/>
      <c r="P105" s="61"/>
      <c r="Q105" s="13" t="s">
        <v>507</v>
      </c>
      <c r="R105" s="16" t="s">
        <v>508</v>
      </c>
    </row>
    <row r="106" spans="1:18" x14ac:dyDescent="0.2">
      <c r="A106" s="58"/>
      <c r="B106" s="60"/>
      <c r="C106" s="61"/>
      <c r="D106" s="13" t="s">
        <v>510</v>
      </c>
      <c r="E106" s="16" t="s">
        <v>511</v>
      </c>
      <c r="F106" s="60"/>
      <c r="G106" s="61"/>
      <c r="H106" s="13" t="s">
        <v>512</v>
      </c>
      <c r="I106" s="16" t="s">
        <v>513</v>
      </c>
      <c r="J106" s="2"/>
      <c r="K106" s="60"/>
      <c r="L106" s="61"/>
      <c r="M106" s="13" t="s">
        <v>510</v>
      </c>
      <c r="N106" s="16" t="s">
        <v>511</v>
      </c>
      <c r="O106" s="60"/>
      <c r="P106" s="61"/>
      <c r="Q106" s="13" t="s">
        <v>514</v>
      </c>
      <c r="R106" s="16" t="s">
        <v>511</v>
      </c>
    </row>
    <row r="107" spans="1:18" x14ac:dyDescent="0.2">
      <c r="A107" s="58"/>
      <c r="B107" s="60"/>
      <c r="C107" s="61"/>
      <c r="D107" s="13" t="s">
        <v>515</v>
      </c>
      <c r="E107" s="15"/>
      <c r="F107" s="60"/>
      <c r="G107" s="61"/>
      <c r="H107" s="13" t="s">
        <v>516</v>
      </c>
      <c r="I107" s="15"/>
      <c r="J107" s="2"/>
      <c r="K107" s="60"/>
      <c r="L107" s="61"/>
      <c r="M107" s="13" t="s">
        <v>515</v>
      </c>
      <c r="N107" s="15"/>
      <c r="O107" s="60"/>
      <c r="P107" s="61"/>
      <c r="Q107" s="13" t="s">
        <v>515</v>
      </c>
      <c r="R107" s="15"/>
    </row>
    <row r="108" spans="1:18" x14ac:dyDescent="0.2">
      <c r="A108" s="58"/>
      <c r="B108" s="60"/>
      <c r="C108" s="61"/>
      <c r="D108" s="61" t="s">
        <v>517</v>
      </c>
      <c r="E108" s="16" t="s">
        <v>518</v>
      </c>
      <c r="F108" s="60"/>
      <c r="G108" s="61"/>
      <c r="H108" s="61" t="s">
        <v>519</v>
      </c>
      <c r="I108" s="16" t="s">
        <v>520</v>
      </c>
      <c r="J108" s="2"/>
      <c r="K108" s="60"/>
      <c r="L108" s="61"/>
      <c r="M108" s="61" t="s">
        <v>521</v>
      </c>
      <c r="N108" s="16" t="s">
        <v>522</v>
      </c>
      <c r="O108" s="60"/>
      <c r="P108" s="61"/>
      <c r="Q108" s="61" t="s">
        <v>523</v>
      </c>
      <c r="R108" s="16" t="s">
        <v>522</v>
      </c>
    </row>
    <row r="109" spans="1:18" x14ac:dyDescent="0.2">
      <c r="A109" s="58"/>
      <c r="B109" s="60"/>
      <c r="C109" s="61"/>
      <c r="D109" s="61"/>
      <c r="E109" s="16" t="s">
        <v>524</v>
      </c>
      <c r="F109" s="60"/>
      <c r="G109" s="61"/>
      <c r="H109" s="61"/>
      <c r="I109" s="16" t="s">
        <v>525</v>
      </c>
      <c r="J109" s="2"/>
      <c r="K109" s="60"/>
      <c r="L109" s="61"/>
      <c r="M109" s="61"/>
      <c r="N109" s="16" t="s">
        <v>525</v>
      </c>
      <c r="O109" s="60"/>
      <c r="P109" s="61"/>
      <c r="Q109" s="61"/>
      <c r="R109" s="16" t="s">
        <v>524</v>
      </c>
    </row>
    <row r="110" spans="1:18" x14ac:dyDescent="0.2">
      <c r="A110" s="58"/>
      <c r="B110" s="60"/>
      <c r="C110" s="61"/>
      <c r="D110" s="61"/>
      <c r="E110" s="16" t="s">
        <v>526</v>
      </c>
      <c r="F110" s="60"/>
      <c r="G110" s="61"/>
      <c r="H110" s="61"/>
      <c r="I110" s="16" t="s">
        <v>527</v>
      </c>
      <c r="J110" s="2"/>
      <c r="K110" s="60"/>
      <c r="L110" s="61"/>
      <c r="M110" s="61"/>
      <c r="N110" s="16" t="s">
        <v>528</v>
      </c>
      <c r="O110" s="60"/>
      <c r="P110" s="61"/>
      <c r="Q110" s="61"/>
      <c r="R110" s="16" t="s">
        <v>529</v>
      </c>
    </row>
    <row r="111" spans="1:18" x14ac:dyDescent="0.2">
      <c r="A111" s="58"/>
      <c r="B111" s="60"/>
      <c r="C111" s="61"/>
      <c r="D111" s="61" t="s">
        <v>530</v>
      </c>
      <c r="E111" s="16" t="s">
        <v>531</v>
      </c>
      <c r="F111" s="60"/>
      <c r="G111" s="61" t="s">
        <v>532</v>
      </c>
      <c r="H111" s="61" t="s">
        <v>533</v>
      </c>
      <c r="I111" s="16" t="s">
        <v>534</v>
      </c>
      <c r="J111" s="2"/>
      <c r="K111" s="60"/>
      <c r="L111" s="61"/>
      <c r="M111" s="61" t="s">
        <v>533</v>
      </c>
      <c r="N111" s="16" t="s">
        <v>535</v>
      </c>
      <c r="O111" s="60"/>
      <c r="P111" s="61" t="s">
        <v>536</v>
      </c>
      <c r="Q111" s="61" t="s">
        <v>533</v>
      </c>
      <c r="R111" s="16" t="s">
        <v>535</v>
      </c>
    </row>
    <row r="112" spans="1:18" x14ac:dyDescent="0.2">
      <c r="A112" s="58"/>
      <c r="B112" s="60"/>
      <c r="C112" s="61"/>
      <c r="D112" s="61"/>
      <c r="E112" s="16" t="s">
        <v>537</v>
      </c>
      <c r="F112" s="60"/>
      <c r="G112" s="61"/>
      <c r="H112" s="61"/>
      <c r="I112" s="16" t="s">
        <v>538</v>
      </c>
      <c r="J112" s="2"/>
      <c r="K112" s="60"/>
      <c r="L112" s="61"/>
      <c r="M112" s="61"/>
      <c r="N112" s="16" t="s">
        <v>537</v>
      </c>
      <c r="O112" s="60"/>
      <c r="P112" s="61"/>
      <c r="Q112" s="61"/>
      <c r="R112" s="16" t="s">
        <v>537</v>
      </c>
    </row>
    <row r="113" spans="1:35" x14ac:dyDescent="0.2">
      <c r="A113" s="58"/>
      <c r="B113" s="60"/>
      <c r="C113" s="61" t="s">
        <v>539</v>
      </c>
      <c r="D113" s="13" t="s">
        <v>540</v>
      </c>
      <c r="E113" s="16" t="s">
        <v>541</v>
      </c>
      <c r="F113" s="60"/>
      <c r="G113" s="61"/>
      <c r="H113" s="13" t="s">
        <v>542</v>
      </c>
      <c r="I113" s="16" t="s">
        <v>543</v>
      </c>
      <c r="J113" s="2"/>
      <c r="K113" s="60"/>
      <c r="L113" s="61" t="s">
        <v>544</v>
      </c>
      <c r="M113" s="13" t="s">
        <v>542</v>
      </c>
      <c r="N113" s="16" t="s">
        <v>543</v>
      </c>
      <c r="O113" s="60"/>
      <c r="P113" s="61"/>
      <c r="Q113" s="13" t="s">
        <v>542</v>
      </c>
      <c r="R113" s="16" t="s">
        <v>543</v>
      </c>
      <c r="AC113" s="7"/>
      <c r="AE113" s="7"/>
      <c r="AG113" s="7"/>
      <c r="AI113" s="7"/>
    </row>
    <row r="114" spans="1:35" x14ac:dyDescent="0.2">
      <c r="A114" s="58"/>
      <c r="B114" s="60"/>
      <c r="C114" s="61"/>
      <c r="D114" s="13" t="s">
        <v>545</v>
      </c>
      <c r="E114" s="16" t="s">
        <v>546</v>
      </c>
      <c r="F114" s="60"/>
      <c r="G114" s="61"/>
      <c r="H114" s="13" t="s">
        <v>545</v>
      </c>
      <c r="I114" s="16" t="s">
        <v>547</v>
      </c>
      <c r="J114" s="2"/>
      <c r="K114" s="60"/>
      <c r="L114" s="61"/>
      <c r="M114" s="13" t="s">
        <v>548</v>
      </c>
      <c r="N114" s="16" t="s">
        <v>549</v>
      </c>
      <c r="O114" s="60"/>
      <c r="P114" s="61"/>
      <c r="Q114" s="13" t="s">
        <v>550</v>
      </c>
      <c r="R114" s="16" t="s">
        <v>551</v>
      </c>
      <c r="AA114" s="7"/>
      <c r="AC114" s="7"/>
      <c r="AE114" s="7"/>
      <c r="AG114" s="7"/>
      <c r="AI114" s="7"/>
    </row>
    <row r="115" spans="1:35" x14ac:dyDescent="0.2">
      <c r="A115" s="58"/>
      <c r="B115" s="60"/>
      <c r="C115" s="61"/>
      <c r="D115" s="13" t="s">
        <v>552</v>
      </c>
      <c r="E115" s="16" t="s">
        <v>553</v>
      </c>
      <c r="F115" s="60"/>
      <c r="G115" s="61" t="s">
        <v>554</v>
      </c>
      <c r="H115" s="13" t="s">
        <v>552</v>
      </c>
      <c r="I115" s="16" t="s">
        <v>553</v>
      </c>
      <c r="J115" s="2"/>
      <c r="K115" s="60"/>
      <c r="L115" s="61"/>
      <c r="M115" s="13" t="s">
        <v>555</v>
      </c>
      <c r="N115" s="16" t="s">
        <v>556</v>
      </c>
      <c r="O115" s="60"/>
      <c r="P115" s="61" t="s">
        <v>557</v>
      </c>
      <c r="Q115" s="13" t="s">
        <v>552</v>
      </c>
      <c r="R115" s="16" t="s">
        <v>553</v>
      </c>
      <c r="AA115" s="7"/>
      <c r="AC115" s="7"/>
      <c r="AE115" s="7"/>
      <c r="AG115" s="7"/>
      <c r="AI115" s="7"/>
    </row>
    <row r="116" spans="1:35" x14ac:dyDescent="0.2">
      <c r="A116" s="58"/>
      <c r="B116" s="60"/>
      <c r="C116" s="13" t="s">
        <v>558</v>
      </c>
      <c r="D116" s="13" t="s">
        <v>559</v>
      </c>
      <c r="E116" s="16" t="s">
        <v>560</v>
      </c>
      <c r="F116" s="60"/>
      <c r="G116" s="13" t="s">
        <v>561</v>
      </c>
      <c r="H116" s="13" t="s">
        <v>562</v>
      </c>
      <c r="I116" s="16" t="s">
        <v>563</v>
      </c>
      <c r="J116" s="2"/>
      <c r="K116" s="60"/>
      <c r="L116" s="13" t="s">
        <v>564</v>
      </c>
      <c r="M116" s="13" t="s">
        <v>565</v>
      </c>
      <c r="N116" s="16" t="s">
        <v>566</v>
      </c>
      <c r="O116" s="60"/>
      <c r="P116" s="13" t="s">
        <v>567</v>
      </c>
      <c r="Q116" s="13" t="s">
        <v>568</v>
      </c>
      <c r="R116" s="16" t="s">
        <v>569</v>
      </c>
      <c r="S116" s="13"/>
      <c r="T116" s="13"/>
      <c r="U116" s="13"/>
      <c r="V116" s="13"/>
      <c r="AA116" s="7"/>
    </row>
    <row r="117" spans="1:35" x14ac:dyDescent="0.2">
      <c r="A117" s="58"/>
      <c r="B117" s="14" t="s">
        <v>567</v>
      </c>
      <c r="C117" s="13" t="s">
        <v>567</v>
      </c>
      <c r="D117" s="13" t="s">
        <v>570</v>
      </c>
      <c r="E117" s="16" t="s">
        <v>571</v>
      </c>
      <c r="F117" s="14" t="s">
        <v>561</v>
      </c>
      <c r="G117" s="13" t="s">
        <v>572</v>
      </c>
      <c r="H117" s="13" t="s">
        <v>573</v>
      </c>
      <c r="I117" s="16" t="s">
        <v>574</v>
      </c>
      <c r="J117" s="2"/>
      <c r="K117" s="14" t="s">
        <v>567</v>
      </c>
      <c r="L117" s="13" t="s">
        <v>567</v>
      </c>
      <c r="M117" s="13" t="s">
        <v>570</v>
      </c>
      <c r="N117" s="16" t="s">
        <v>571</v>
      </c>
      <c r="O117" s="14" t="s">
        <v>567</v>
      </c>
      <c r="P117" s="13" t="s">
        <v>575</v>
      </c>
      <c r="Q117" s="13" t="s">
        <v>570</v>
      </c>
      <c r="R117" s="16" t="s">
        <v>571</v>
      </c>
      <c r="S117" s="13"/>
      <c r="T117" s="13"/>
      <c r="U117" s="13"/>
      <c r="V117" s="13"/>
    </row>
    <row r="118" spans="1:35" x14ac:dyDescent="0.2">
      <c r="A118" s="58"/>
      <c r="B118" s="14" t="s">
        <v>576</v>
      </c>
      <c r="C118" s="13" t="s">
        <v>577</v>
      </c>
      <c r="D118" s="1"/>
      <c r="E118" s="15"/>
      <c r="F118" s="14" t="s">
        <v>578</v>
      </c>
      <c r="G118" s="13" t="s">
        <v>579</v>
      </c>
      <c r="H118" s="1"/>
      <c r="I118" s="15"/>
      <c r="J118" s="2"/>
      <c r="K118" s="14" t="s">
        <v>576</v>
      </c>
      <c r="L118" s="13" t="s">
        <v>577</v>
      </c>
      <c r="M118" s="1"/>
      <c r="N118" s="15"/>
      <c r="O118" s="14" t="s">
        <v>580</v>
      </c>
      <c r="P118" s="13" t="s">
        <v>579</v>
      </c>
      <c r="R118" s="15"/>
      <c r="S118" s="13"/>
      <c r="T118" s="13"/>
      <c r="U118" s="13"/>
      <c r="V118" s="13"/>
    </row>
    <row r="119" spans="1:35" x14ac:dyDescent="0.2">
      <c r="A119" s="58"/>
      <c r="B119" s="60" t="s">
        <v>581</v>
      </c>
      <c r="C119" s="13" t="s">
        <v>582</v>
      </c>
      <c r="D119" s="13" t="s">
        <v>583</v>
      </c>
      <c r="E119" s="16" t="s">
        <v>584</v>
      </c>
      <c r="F119" s="60" t="s">
        <v>585</v>
      </c>
      <c r="G119" s="13" t="s">
        <v>586</v>
      </c>
      <c r="H119" s="13" t="s">
        <v>587</v>
      </c>
      <c r="I119" s="16" t="s">
        <v>588</v>
      </c>
      <c r="J119" s="2"/>
      <c r="K119" s="60" t="s">
        <v>589</v>
      </c>
      <c r="L119" s="13" t="s">
        <v>579</v>
      </c>
      <c r="M119" s="13" t="s">
        <v>587</v>
      </c>
      <c r="N119" s="16" t="s">
        <v>588</v>
      </c>
      <c r="O119" s="60" t="s">
        <v>590</v>
      </c>
      <c r="P119" s="13" t="s">
        <v>591</v>
      </c>
      <c r="Q119" s="13" t="s">
        <v>587</v>
      </c>
      <c r="R119" s="16" t="s">
        <v>588</v>
      </c>
    </row>
    <row r="120" spans="1:35" x14ac:dyDescent="0.2">
      <c r="A120" s="58"/>
      <c r="B120" s="60"/>
      <c r="C120" s="61" t="s">
        <v>592</v>
      </c>
      <c r="D120" s="61" t="s">
        <v>593</v>
      </c>
      <c r="E120" s="16" t="s">
        <v>594</v>
      </c>
      <c r="F120" s="60"/>
      <c r="G120" s="61" t="s">
        <v>595</v>
      </c>
      <c r="H120" s="61" t="s">
        <v>596</v>
      </c>
      <c r="I120" s="16" t="s">
        <v>597</v>
      </c>
      <c r="J120" s="2"/>
      <c r="K120" s="60"/>
      <c r="L120" s="61" t="s">
        <v>598</v>
      </c>
      <c r="M120" s="61" t="s">
        <v>599</v>
      </c>
      <c r="N120" s="16" t="s">
        <v>600</v>
      </c>
      <c r="O120" s="60"/>
      <c r="P120" s="61" t="s">
        <v>601</v>
      </c>
      <c r="Q120" s="61" t="s">
        <v>602</v>
      </c>
      <c r="R120" s="16" t="s">
        <v>600</v>
      </c>
    </row>
    <row r="121" spans="1:35" x14ac:dyDescent="0.2">
      <c r="A121" s="58"/>
      <c r="B121" s="60"/>
      <c r="C121" s="61"/>
      <c r="D121" s="61"/>
      <c r="E121" s="16" t="s">
        <v>603</v>
      </c>
      <c r="F121" s="60"/>
      <c r="G121" s="61"/>
      <c r="H121" s="61"/>
      <c r="I121" s="16" t="s">
        <v>604</v>
      </c>
      <c r="J121" s="2"/>
      <c r="K121" s="60"/>
      <c r="L121" s="61"/>
      <c r="M121" s="61"/>
      <c r="N121" s="16" t="s">
        <v>605</v>
      </c>
      <c r="O121" s="60"/>
      <c r="P121" s="61"/>
      <c r="Q121" s="61"/>
      <c r="R121" s="16" t="s">
        <v>606</v>
      </c>
    </row>
    <row r="122" spans="1:35" x14ac:dyDescent="0.2">
      <c r="A122" s="58"/>
      <c r="B122" s="60"/>
      <c r="C122" s="61" t="s">
        <v>607</v>
      </c>
      <c r="D122" s="61" t="s">
        <v>608</v>
      </c>
      <c r="E122" s="62" t="s">
        <v>609</v>
      </c>
      <c r="F122" s="60"/>
      <c r="G122" s="61"/>
      <c r="H122" s="61" t="s">
        <v>610</v>
      </c>
      <c r="I122" s="62" t="s">
        <v>611</v>
      </c>
      <c r="J122" s="2"/>
      <c r="K122" s="60"/>
      <c r="L122" s="61" t="s">
        <v>612</v>
      </c>
      <c r="M122" s="61" t="s">
        <v>610</v>
      </c>
      <c r="N122" s="62" t="s">
        <v>613</v>
      </c>
      <c r="O122" s="60"/>
      <c r="P122" s="61"/>
      <c r="Q122" s="61" t="s">
        <v>608</v>
      </c>
      <c r="R122" s="62" t="s">
        <v>614</v>
      </c>
    </row>
    <row r="123" spans="1:35" x14ac:dyDescent="0.2">
      <c r="A123" s="58"/>
      <c r="B123" s="60"/>
      <c r="C123" s="61"/>
      <c r="D123" s="61"/>
      <c r="E123" s="62"/>
      <c r="F123" s="60"/>
      <c r="G123" s="61"/>
      <c r="H123" s="61"/>
      <c r="I123" s="62"/>
      <c r="J123" s="2"/>
      <c r="K123" s="60"/>
      <c r="L123" s="61"/>
      <c r="M123" s="61"/>
      <c r="N123" s="62"/>
      <c r="O123" s="60"/>
      <c r="P123" s="61"/>
      <c r="Q123" s="61"/>
      <c r="R123" s="62"/>
      <c r="S123" s="13"/>
      <c r="T123" s="13"/>
      <c r="U123" s="13"/>
      <c r="V123" s="13"/>
    </row>
    <row r="124" spans="1:35" x14ac:dyDescent="0.2">
      <c r="A124" s="58"/>
      <c r="B124" s="14" t="s">
        <v>615</v>
      </c>
      <c r="C124" s="13"/>
      <c r="D124" s="1"/>
      <c r="E124" s="15"/>
      <c r="F124" s="14" t="s">
        <v>615</v>
      </c>
      <c r="G124" s="13" t="s">
        <v>616</v>
      </c>
      <c r="H124" s="1"/>
      <c r="I124" s="15"/>
      <c r="J124" s="2"/>
      <c r="K124" s="14" t="s">
        <v>617</v>
      </c>
      <c r="L124" s="13"/>
      <c r="M124" s="1"/>
      <c r="N124" s="15"/>
      <c r="O124" s="14" t="s">
        <v>617</v>
      </c>
      <c r="P124" s="13" t="s">
        <v>618</v>
      </c>
      <c r="R124" s="15"/>
      <c r="S124" s="13"/>
      <c r="T124" s="13"/>
      <c r="U124" s="13"/>
      <c r="V124" s="13"/>
    </row>
    <row r="125" spans="1:35" x14ac:dyDescent="0.2">
      <c r="A125" s="58"/>
      <c r="B125" s="14" t="s">
        <v>619</v>
      </c>
      <c r="C125" s="13" t="s">
        <v>616</v>
      </c>
      <c r="D125" s="13" t="s">
        <v>620</v>
      </c>
      <c r="E125" s="15"/>
      <c r="F125" s="14" t="s">
        <v>619</v>
      </c>
      <c r="G125" s="13"/>
      <c r="H125" s="13" t="s">
        <v>620</v>
      </c>
      <c r="I125" s="15"/>
      <c r="J125" s="2"/>
      <c r="K125" s="14" t="s">
        <v>619</v>
      </c>
      <c r="L125" s="13" t="s">
        <v>616</v>
      </c>
      <c r="M125" s="13" t="s">
        <v>620</v>
      </c>
      <c r="N125" s="15"/>
      <c r="O125" s="14" t="s">
        <v>621</v>
      </c>
      <c r="P125" s="13"/>
      <c r="Q125" s="13" t="s">
        <v>622</v>
      </c>
      <c r="R125" s="15"/>
      <c r="S125" s="13"/>
      <c r="T125" s="13"/>
      <c r="U125" s="13"/>
      <c r="V125" s="13"/>
    </row>
    <row r="126" spans="1:35" x14ac:dyDescent="0.2">
      <c r="A126" s="58"/>
      <c r="B126" s="14" t="s">
        <v>623</v>
      </c>
      <c r="D126" s="1"/>
      <c r="E126" s="18"/>
      <c r="F126" s="14" t="s">
        <v>624</v>
      </c>
      <c r="H126" s="1"/>
      <c r="I126" s="18"/>
      <c r="J126" s="2"/>
      <c r="K126" s="14" t="s">
        <v>624</v>
      </c>
      <c r="M126" s="1"/>
      <c r="N126" s="18"/>
      <c r="O126" s="14" t="s">
        <v>625</v>
      </c>
      <c r="P126" s="7"/>
      <c r="R126" s="18"/>
      <c r="S126" s="13"/>
      <c r="T126" s="13"/>
      <c r="U126" s="13"/>
      <c r="V126" s="13"/>
    </row>
    <row r="127" spans="1:35" ht="15" thickBot="1" x14ac:dyDescent="0.25">
      <c r="A127" s="59"/>
      <c r="B127" s="19" t="s">
        <v>626</v>
      </c>
      <c r="C127" s="20" t="s">
        <v>627</v>
      </c>
      <c r="D127" s="20" t="s">
        <v>628</v>
      </c>
      <c r="E127" s="20" t="s">
        <v>629</v>
      </c>
      <c r="F127" s="19" t="s">
        <v>630</v>
      </c>
      <c r="G127" s="20" t="s">
        <v>631</v>
      </c>
      <c r="H127" s="20" t="s">
        <v>632</v>
      </c>
      <c r="I127" s="20" t="s">
        <v>633</v>
      </c>
      <c r="J127" s="21"/>
      <c r="K127" s="19" t="s">
        <v>630</v>
      </c>
      <c r="L127" s="20" t="s">
        <v>634</v>
      </c>
      <c r="M127" s="20" t="s">
        <v>635</v>
      </c>
      <c r="N127" s="20" t="s">
        <v>636</v>
      </c>
      <c r="O127" s="19" t="s">
        <v>637</v>
      </c>
      <c r="P127" s="20" t="s">
        <v>638</v>
      </c>
      <c r="Q127" s="20" t="s">
        <v>639</v>
      </c>
      <c r="R127" s="20" t="s">
        <v>640</v>
      </c>
      <c r="S127" s="13"/>
      <c r="T127" s="13"/>
      <c r="U127" s="13"/>
      <c r="V127" s="13"/>
    </row>
    <row r="128" spans="1:35" ht="15" thickTop="1" x14ac:dyDescent="0.2">
      <c r="A128" s="63" t="s">
        <v>641</v>
      </c>
      <c r="B128" s="22" t="s">
        <v>642</v>
      </c>
      <c r="C128" s="23" t="s">
        <v>6</v>
      </c>
      <c r="D128" s="24"/>
      <c r="E128" s="25"/>
      <c r="F128" s="22" t="s">
        <v>643</v>
      </c>
      <c r="G128" s="23" t="s">
        <v>6</v>
      </c>
      <c r="H128" s="24"/>
      <c r="I128" s="25"/>
      <c r="J128" s="26"/>
      <c r="K128" s="22" t="s">
        <v>644</v>
      </c>
      <c r="L128" s="23" t="s">
        <v>6</v>
      </c>
      <c r="M128" s="24"/>
      <c r="N128" s="25"/>
      <c r="O128" s="22" t="s">
        <v>645</v>
      </c>
      <c r="P128" s="23" t="s">
        <v>6</v>
      </c>
      <c r="Q128" s="24"/>
      <c r="R128" s="25"/>
    </row>
    <row r="129" spans="1:18" x14ac:dyDescent="0.2">
      <c r="A129" s="58"/>
      <c r="B129" s="60" t="s">
        <v>646</v>
      </c>
      <c r="C129" s="13" t="s">
        <v>15</v>
      </c>
      <c r="D129" s="13" t="s">
        <v>647</v>
      </c>
      <c r="E129" s="18"/>
      <c r="F129" s="60" t="s">
        <v>648</v>
      </c>
      <c r="G129" s="13" t="s">
        <v>649</v>
      </c>
      <c r="H129" s="13" t="s">
        <v>647</v>
      </c>
      <c r="I129" s="18"/>
      <c r="J129" s="27"/>
      <c r="K129" s="60" t="s">
        <v>650</v>
      </c>
      <c r="L129" s="13" t="s">
        <v>12</v>
      </c>
      <c r="M129" s="13" t="s">
        <v>651</v>
      </c>
      <c r="N129" s="18"/>
      <c r="O129" s="60" t="s">
        <v>652</v>
      </c>
      <c r="P129" s="13" t="s">
        <v>653</v>
      </c>
      <c r="Q129" s="13" t="s">
        <v>651</v>
      </c>
      <c r="R129" s="18"/>
    </row>
    <row r="130" spans="1:18" x14ac:dyDescent="0.2">
      <c r="A130" s="58"/>
      <c r="B130" s="60"/>
      <c r="C130" s="61" t="s">
        <v>23</v>
      </c>
      <c r="D130" s="61" t="s">
        <v>24</v>
      </c>
      <c r="E130" s="16" t="s">
        <v>654</v>
      </c>
      <c r="F130" s="60"/>
      <c r="G130" s="61" t="s">
        <v>20</v>
      </c>
      <c r="H130" s="61" t="s">
        <v>21</v>
      </c>
      <c r="I130" s="16" t="s">
        <v>655</v>
      </c>
      <c r="J130" s="27"/>
      <c r="K130" s="60"/>
      <c r="L130" s="61" t="s">
        <v>656</v>
      </c>
      <c r="M130" s="61" t="s">
        <v>657</v>
      </c>
      <c r="N130" s="16" t="s">
        <v>658</v>
      </c>
      <c r="O130" s="60"/>
      <c r="P130" s="61" t="s">
        <v>659</v>
      </c>
      <c r="Q130" s="61" t="s">
        <v>660</v>
      </c>
      <c r="R130" s="16" t="s">
        <v>661</v>
      </c>
    </row>
    <row r="131" spans="1:18" x14ac:dyDescent="0.2">
      <c r="A131" s="58"/>
      <c r="B131" s="60"/>
      <c r="C131" s="61"/>
      <c r="D131" s="61"/>
      <c r="E131" s="16" t="s">
        <v>662</v>
      </c>
      <c r="F131" s="60"/>
      <c r="G131" s="61"/>
      <c r="H131" s="61"/>
      <c r="I131" s="16" t="s">
        <v>31</v>
      </c>
      <c r="J131" s="27"/>
      <c r="K131" s="60"/>
      <c r="L131" s="61"/>
      <c r="M131" s="61"/>
      <c r="N131" s="16" t="s">
        <v>663</v>
      </c>
      <c r="O131" s="60"/>
      <c r="P131" s="61"/>
      <c r="Q131" s="61"/>
      <c r="R131" s="16" t="s">
        <v>664</v>
      </c>
    </row>
    <row r="132" spans="1:18" x14ac:dyDescent="0.2">
      <c r="A132" s="58"/>
      <c r="B132" s="60"/>
      <c r="C132" s="13" t="s">
        <v>665</v>
      </c>
      <c r="D132" s="13" t="s">
        <v>666</v>
      </c>
      <c r="E132" s="18"/>
      <c r="F132" s="60"/>
      <c r="G132" s="13" t="s">
        <v>667</v>
      </c>
      <c r="H132" s="13" t="s">
        <v>668</v>
      </c>
      <c r="I132" s="18"/>
      <c r="J132" s="2"/>
      <c r="K132" s="60"/>
      <c r="L132" s="13" t="s">
        <v>669</v>
      </c>
      <c r="M132" s="13" t="s">
        <v>670</v>
      </c>
      <c r="N132" s="18"/>
      <c r="O132" s="60"/>
      <c r="P132" s="13" t="s">
        <v>671</v>
      </c>
      <c r="Q132" s="13" t="s">
        <v>672</v>
      </c>
      <c r="R132" s="18"/>
    </row>
    <row r="133" spans="1:18" x14ac:dyDescent="0.2">
      <c r="A133" s="58"/>
      <c r="B133" s="60"/>
      <c r="C133" s="13" t="s">
        <v>45</v>
      </c>
      <c r="D133" s="13" t="s">
        <v>46</v>
      </c>
      <c r="E133" s="16" t="s">
        <v>47</v>
      </c>
      <c r="F133" s="60"/>
      <c r="G133" s="13" t="s">
        <v>45</v>
      </c>
      <c r="H133" s="13" t="s">
        <v>46</v>
      </c>
      <c r="I133" s="16" t="s">
        <v>47</v>
      </c>
      <c r="J133" s="27"/>
      <c r="K133" s="60"/>
      <c r="L133" s="13" t="s">
        <v>45</v>
      </c>
      <c r="M133" s="13" t="s">
        <v>46</v>
      </c>
      <c r="N133" s="16" t="s">
        <v>47</v>
      </c>
      <c r="O133" s="60"/>
      <c r="P133" s="13" t="s">
        <v>45</v>
      </c>
      <c r="Q133" s="13" t="s">
        <v>46</v>
      </c>
      <c r="R133" s="16" t="s">
        <v>47</v>
      </c>
    </row>
    <row r="134" spans="1:18" x14ac:dyDescent="0.2">
      <c r="A134" s="58"/>
      <c r="B134" s="60"/>
      <c r="C134" s="61" t="s">
        <v>673</v>
      </c>
      <c r="D134" s="13" t="s">
        <v>49</v>
      </c>
      <c r="E134" s="18"/>
      <c r="F134" s="60"/>
      <c r="G134" s="61" t="s">
        <v>674</v>
      </c>
      <c r="H134" s="13" t="s">
        <v>49</v>
      </c>
      <c r="I134" s="18"/>
      <c r="J134" s="2"/>
      <c r="K134" s="60"/>
      <c r="L134" s="61" t="s">
        <v>51</v>
      </c>
      <c r="M134" s="13" t="s">
        <v>53</v>
      </c>
      <c r="N134" s="18"/>
      <c r="O134" s="60"/>
      <c r="P134" s="61" t="s">
        <v>675</v>
      </c>
      <c r="Q134" s="13" t="s">
        <v>53</v>
      </c>
      <c r="R134" s="18"/>
    </row>
    <row r="135" spans="1:18" x14ac:dyDescent="0.2">
      <c r="A135" s="58"/>
      <c r="B135" s="60"/>
      <c r="C135" s="61"/>
      <c r="D135" s="61" t="s">
        <v>676</v>
      </c>
      <c r="E135" s="16" t="s">
        <v>55</v>
      </c>
      <c r="F135" s="60"/>
      <c r="G135" s="61"/>
      <c r="H135" s="61" t="s">
        <v>677</v>
      </c>
      <c r="I135" s="16" t="s">
        <v>55</v>
      </c>
      <c r="J135" s="2"/>
      <c r="K135" s="60"/>
      <c r="L135" s="61"/>
      <c r="M135" s="61" t="s">
        <v>678</v>
      </c>
      <c r="N135" s="16" t="s">
        <v>55</v>
      </c>
      <c r="O135" s="60"/>
      <c r="P135" s="61"/>
      <c r="Q135" s="61" t="s">
        <v>679</v>
      </c>
      <c r="R135" s="16" t="s">
        <v>55</v>
      </c>
    </row>
    <row r="136" spans="1:18" x14ac:dyDescent="0.2">
      <c r="A136" s="58"/>
      <c r="B136" s="60"/>
      <c r="C136" s="61"/>
      <c r="D136" s="61"/>
      <c r="E136" s="16" t="s">
        <v>62</v>
      </c>
      <c r="F136" s="60"/>
      <c r="G136" s="61"/>
      <c r="H136" s="61"/>
      <c r="I136" s="16" t="s">
        <v>680</v>
      </c>
      <c r="J136" s="2"/>
      <c r="K136" s="60"/>
      <c r="L136" s="61"/>
      <c r="M136" s="61"/>
      <c r="N136" s="16" t="s">
        <v>681</v>
      </c>
      <c r="O136" s="60"/>
      <c r="P136" s="61"/>
      <c r="Q136" s="61"/>
      <c r="R136" s="16" t="s">
        <v>62</v>
      </c>
    </row>
    <row r="137" spans="1:18" x14ac:dyDescent="0.2">
      <c r="A137" s="58"/>
      <c r="B137" s="60"/>
      <c r="C137" s="61"/>
      <c r="D137" s="61"/>
      <c r="E137" s="16" t="s">
        <v>63</v>
      </c>
      <c r="F137" s="60"/>
      <c r="G137" s="61"/>
      <c r="H137" s="61"/>
      <c r="I137" s="16" t="s">
        <v>64</v>
      </c>
      <c r="J137" s="2"/>
      <c r="K137" s="60"/>
      <c r="L137" s="61"/>
      <c r="M137" s="61"/>
      <c r="N137" s="16" t="s">
        <v>63</v>
      </c>
      <c r="O137" s="60"/>
      <c r="P137" s="61"/>
      <c r="Q137" s="61"/>
      <c r="R137" s="16" t="s">
        <v>63</v>
      </c>
    </row>
    <row r="138" spans="1:18" x14ac:dyDescent="0.2">
      <c r="A138" s="58"/>
      <c r="B138" s="60"/>
      <c r="C138" s="61"/>
      <c r="D138" s="61"/>
      <c r="E138" s="16" t="s">
        <v>682</v>
      </c>
      <c r="F138" s="60"/>
      <c r="G138" s="61"/>
      <c r="H138" s="61"/>
      <c r="I138" s="16" t="s">
        <v>66</v>
      </c>
      <c r="J138" s="27"/>
      <c r="K138" s="60"/>
      <c r="L138" s="61"/>
      <c r="M138" s="61"/>
      <c r="N138" s="16" t="s">
        <v>67</v>
      </c>
      <c r="O138" s="60"/>
      <c r="P138" s="61"/>
      <c r="Q138" s="61"/>
      <c r="R138" s="16" t="s">
        <v>68</v>
      </c>
    </row>
    <row r="139" spans="1:18" x14ac:dyDescent="0.2">
      <c r="A139" s="58"/>
      <c r="B139" s="60"/>
      <c r="C139" s="17" t="s">
        <v>71</v>
      </c>
      <c r="D139" s="17" t="s">
        <v>70</v>
      </c>
      <c r="E139" s="16"/>
      <c r="F139" s="60"/>
      <c r="G139" s="17" t="s">
        <v>71</v>
      </c>
      <c r="H139" s="17" t="s">
        <v>70</v>
      </c>
      <c r="I139" s="16"/>
      <c r="J139" s="28"/>
      <c r="K139" s="60"/>
      <c r="L139" s="17" t="s">
        <v>71</v>
      </c>
      <c r="M139" s="17" t="s">
        <v>70</v>
      </c>
      <c r="N139" s="16"/>
      <c r="O139" s="60"/>
      <c r="P139" s="17" t="s">
        <v>71</v>
      </c>
      <c r="Q139" s="17" t="s">
        <v>70</v>
      </c>
      <c r="R139" s="16"/>
    </row>
    <row r="140" spans="1:18" x14ac:dyDescent="0.2">
      <c r="A140" s="58"/>
      <c r="B140" s="60"/>
      <c r="C140" s="13" t="s">
        <v>73</v>
      </c>
      <c r="D140" s="13" t="s">
        <v>74</v>
      </c>
      <c r="E140" s="18"/>
      <c r="F140" s="60"/>
      <c r="G140" s="13" t="s">
        <v>73</v>
      </c>
      <c r="H140" s="13" t="s">
        <v>74</v>
      </c>
      <c r="I140" s="18"/>
      <c r="J140" s="2"/>
      <c r="K140" s="60"/>
      <c r="L140" s="13" t="s">
        <v>683</v>
      </c>
      <c r="M140" s="13" t="s">
        <v>74</v>
      </c>
      <c r="N140" s="18"/>
      <c r="O140" s="60"/>
      <c r="P140" s="13" t="s">
        <v>684</v>
      </c>
      <c r="Q140" s="13" t="s">
        <v>685</v>
      </c>
      <c r="R140" s="18"/>
    </row>
    <row r="141" spans="1:18" x14ac:dyDescent="0.2">
      <c r="A141" s="58"/>
      <c r="B141" s="60" t="s">
        <v>686</v>
      </c>
      <c r="C141" s="61" t="s">
        <v>81</v>
      </c>
      <c r="D141" s="61" t="s">
        <v>82</v>
      </c>
      <c r="E141" s="16" t="s">
        <v>83</v>
      </c>
      <c r="F141" s="60" t="s">
        <v>76</v>
      </c>
      <c r="G141" s="61" t="s">
        <v>81</v>
      </c>
      <c r="H141" s="61" t="s">
        <v>82</v>
      </c>
      <c r="I141" s="16" t="s">
        <v>687</v>
      </c>
      <c r="J141" s="2"/>
      <c r="K141" s="60" t="s">
        <v>688</v>
      </c>
      <c r="L141" s="61" t="s">
        <v>77</v>
      </c>
      <c r="M141" s="61" t="s">
        <v>78</v>
      </c>
      <c r="N141" s="16" t="s">
        <v>83</v>
      </c>
      <c r="O141" s="60" t="s">
        <v>689</v>
      </c>
      <c r="P141" s="61" t="s">
        <v>81</v>
      </c>
      <c r="Q141" s="61" t="s">
        <v>82</v>
      </c>
      <c r="R141" s="16" t="s">
        <v>83</v>
      </c>
    </row>
    <row r="142" spans="1:18" x14ac:dyDescent="0.2">
      <c r="A142" s="58"/>
      <c r="B142" s="60"/>
      <c r="C142" s="61"/>
      <c r="D142" s="61"/>
      <c r="E142" s="16" t="s">
        <v>89</v>
      </c>
      <c r="F142" s="60"/>
      <c r="G142" s="61"/>
      <c r="H142" s="61"/>
      <c r="I142" s="16" t="s">
        <v>89</v>
      </c>
      <c r="J142" s="2"/>
      <c r="K142" s="60"/>
      <c r="L142" s="61"/>
      <c r="M142" s="61"/>
      <c r="N142" s="16" t="s">
        <v>88</v>
      </c>
      <c r="O142" s="60"/>
      <c r="P142" s="61"/>
      <c r="Q142" s="61"/>
      <c r="R142" s="16" t="s">
        <v>89</v>
      </c>
    </row>
    <row r="143" spans="1:18" x14ac:dyDescent="0.2">
      <c r="A143" s="58"/>
      <c r="B143" s="60"/>
      <c r="C143" s="61" t="s">
        <v>690</v>
      </c>
      <c r="D143" s="61" t="s">
        <v>91</v>
      </c>
      <c r="E143" s="16" t="s">
        <v>95</v>
      </c>
      <c r="F143" s="60"/>
      <c r="G143" s="61" t="s">
        <v>690</v>
      </c>
      <c r="H143" s="61" t="s">
        <v>91</v>
      </c>
      <c r="I143" s="16" t="s">
        <v>92</v>
      </c>
      <c r="J143" s="2"/>
      <c r="K143" s="60"/>
      <c r="L143" s="61" t="s">
        <v>691</v>
      </c>
      <c r="M143" s="61" t="s">
        <v>692</v>
      </c>
      <c r="N143" s="16" t="s">
        <v>95</v>
      </c>
      <c r="O143" s="60"/>
      <c r="P143" s="61" t="s">
        <v>693</v>
      </c>
      <c r="Q143" s="61" t="s">
        <v>692</v>
      </c>
      <c r="R143" s="16" t="s">
        <v>95</v>
      </c>
    </row>
    <row r="144" spans="1:18" x14ac:dyDescent="0.2">
      <c r="A144" s="58"/>
      <c r="B144" s="60"/>
      <c r="C144" s="61"/>
      <c r="D144" s="61"/>
      <c r="E144" s="16" t="s">
        <v>100</v>
      </c>
      <c r="F144" s="60"/>
      <c r="G144" s="61"/>
      <c r="H144" s="61"/>
      <c r="I144" s="16" t="s">
        <v>100</v>
      </c>
      <c r="J144" s="2"/>
      <c r="K144" s="60"/>
      <c r="L144" s="61"/>
      <c r="M144" s="61"/>
      <c r="N144" s="16" t="s">
        <v>100</v>
      </c>
      <c r="O144" s="60"/>
      <c r="P144" s="61"/>
      <c r="Q144" s="61"/>
      <c r="R144" s="16" t="s">
        <v>100</v>
      </c>
    </row>
    <row r="145" spans="1:18" x14ac:dyDescent="0.2">
      <c r="A145" s="58"/>
      <c r="B145" s="60"/>
      <c r="C145" s="61"/>
      <c r="D145" s="61"/>
      <c r="E145" s="16" t="s">
        <v>102</v>
      </c>
      <c r="F145" s="60"/>
      <c r="G145" s="61"/>
      <c r="H145" s="61"/>
      <c r="I145" s="16" t="s">
        <v>102</v>
      </c>
      <c r="J145" s="2"/>
      <c r="K145" s="60"/>
      <c r="L145" s="61"/>
      <c r="M145" s="61"/>
      <c r="N145" s="16" t="s">
        <v>105</v>
      </c>
      <c r="O145" s="60"/>
      <c r="P145" s="61"/>
      <c r="Q145" s="61"/>
      <c r="R145" s="16" t="s">
        <v>105</v>
      </c>
    </row>
    <row r="146" spans="1:18" x14ac:dyDescent="0.2">
      <c r="A146" s="58"/>
      <c r="B146" s="60"/>
      <c r="C146" s="61"/>
      <c r="D146" s="61"/>
      <c r="E146" s="16" t="s">
        <v>106</v>
      </c>
      <c r="F146" s="60"/>
      <c r="G146" s="61"/>
      <c r="H146" s="61"/>
      <c r="I146" s="16" t="s">
        <v>107</v>
      </c>
      <c r="J146" s="2"/>
      <c r="K146" s="60"/>
      <c r="L146" s="61"/>
      <c r="M146" s="61"/>
      <c r="N146" s="16" t="s">
        <v>106</v>
      </c>
      <c r="O146" s="60"/>
      <c r="P146" s="61"/>
      <c r="Q146" s="61"/>
      <c r="R146" s="16" t="s">
        <v>106</v>
      </c>
    </row>
    <row r="147" spans="1:18" x14ac:dyDescent="0.2">
      <c r="A147" s="58"/>
      <c r="B147" s="60"/>
      <c r="C147" s="61"/>
      <c r="D147" s="61"/>
      <c r="E147" s="16" t="s">
        <v>694</v>
      </c>
      <c r="F147" s="60"/>
      <c r="G147" s="61"/>
      <c r="H147" s="61"/>
      <c r="I147" s="16" t="s">
        <v>694</v>
      </c>
      <c r="J147" s="2"/>
      <c r="K147" s="60"/>
      <c r="L147" s="61"/>
      <c r="M147" s="61"/>
      <c r="N147" s="16" t="s">
        <v>110</v>
      </c>
      <c r="O147" s="60"/>
      <c r="P147" s="61"/>
      <c r="Q147" s="61"/>
      <c r="R147" s="16" t="s">
        <v>111</v>
      </c>
    </row>
    <row r="148" spans="1:18" x14ac:dyDescent="0.2">
      <c r="A148" s="58"/>
      <c r="B148" s="60"/>
      <c r="C148" s="61"/>
      <c r="D148" s="61"/>
      <c r="E148" s="16" t="s">
        <v>695</v>
      </c>
      <c r="F148" s="60"/>
      <c r="G148" s="61"/>
      <c r="H148" s="61"/>
      <c r="I148" s="16" t="s">
        <v>695</v>
      </c>
      <c r="J148" s="2"/>
      <c r="K148" s="60"/>
      <c r="L148" s="61"/>
      <c r="M148" s="61"/>
      <c r="N148" s="16" t="s">
        <v>695</v>
      </c>
      <c r="O148" s="60"/>
      <c r="P148" s="61"/>
      <c r="Q148" s="61"/>
      <c r="R148" s="16" t="s">
        <v>695</v>
      </c>
    </row>
    <row r="149" spans="1:18" x14ac:dyDescent="0.2">
      <c r="A149" s="58"/>
      <c r="B149" s="60"/>
      <c r="C149" s="61"/>
      <c r="D149" s="61"/>
      <c r="E149" s="16" t="s">
        <v>117</v>
      </c>
      <c r="F149" s="60"/>
      <c r="G149" s="61"/>
      <c r="H149" s="61"/>
      <c r="I149" s="16" t="s">
        <v>696</v>
      </c>
      <c r="J149" s="2"/>
      <c r="K149" s="60"/>
      <c r="L149" s="61"/>
      <c r="M149" s="61"/>
      <c r="N149" s="16" t="s">
        <v>697</v>
      </c>
      <c r="O149" s="60"/>
      <c r="P149" s="61"/>
      <c r="Q149" s="61"/>
      <c r="R149" s="16" t="s">
        <v>698</v>
      </c>
    </row>
    <row r="150" spans="1:18" x14ac:dyDescent="0.2">
      <c r="A150" s="58"/>
      <c r="B150" s="60"/>
      <c r="C150" s="61"/>
      <c r="D150" s="61"/>
      <c r="E150" s="16" t="s">
        <v>699</v>
      </c>
      <c r="F150" s="60"/>
      <c r="G150" s="61"/>
      <c r="H150" s="61"/>
      <c r="I150" s="16" t="s">
        <v>121</v>
      </c>
      <c r="J150" s="2"/>
      <c r="K150" s="60"/>
      <c r="L150" s="61"/>
      <c r="M150" s="61"/>
      <c r="N150" s="16" t="s">
        <v>700</v>
      </c>
      <c r="O150" s="60"/>
      <c r="P150" s="61"/>
      <c r="Q150" s="61"/>
      <c r="R150" s="16" t="s">
        <v>701</v>
      </c>
    </row>
    <row r="151" spans="1:18" x14ac:dyDescent="0.2">
      <c r="A151" s="58"/>
      <c r="B151" s="60"/>
      <c r="C151" s="61"/>
      <c r="D151" s="61"/>
      <c r="E151" s="16" t="s">
        <v>123</v>
      </c>
      <c r="F151" s="60"/>
      <c r="G151" s="61"/>
      <c r="H151" s="61"/>
      <c r="I151" s="16" t="s">
        <v>123</v>
      </c>
      <c r="J151" s="2"/>
      <c r="K151" s="60"/>
      <c r="L151" s="61"/>
      <c r="M151" s="61"/>
      <c r="N151" s="16" t="s">
        <v>123</v>
      </c>
      <c r="O151" s="60"/>
      <c r="P151" s="61"/>
      <c r="Q151" s="61"/>
      <c r="R151" s="16" t="s">
        <v>123</v>
      </c>
    </row>
    <row r="152" spans="1:18" x14ac:dyDescent="0.2">
      <c r="A152" s="58"/>
      <c r="B152" s="60"/>
      <c r="C152" s="61"/>
      <c r="D152" s="61"/>
      <c r="E152" s="16" t="s">
        <v>124</v>
      </c>
      <c r="F152" s="60"/>
      <c r="G152" s="61"/>
      <c r="H152" s="61"/>
      <c r="I152" s="16" t="s">
        <v>125</v>
      </c>
      <c r="J152" s="29"/>
      <c r="K152" s="60"/>
      <c r="L152" s="61"/>
      <c r="M152" s="61"/>
      <c r="N152" s="16" t="s">
        <v>124</v>
      </c>
      <c r="O152" s="60"/>
      <c r="P152" s="61"/>
      <c r="Q152" s="61"/>
      <c r="R152" s="16" t="s">
        <v>124</v>
      </c>
    </row>
    <row r="153" spans="1:18" x14ac:dyDescent="0.2">
      <c r="A153" s="58"/>
      <c r="B153" s="60"/>
      <c r="C153" s="61"/>
      <c r="D153" s="61"/>
      <c r="E153" s="16" t="s">
        <v>126</v>
      </c>
      <c r="F153" s="60"/>
      <c r="G153" s="61"/>
      <c r="H153" s="61"/>
      <c r="I153" s="16" t="s">
        <v>702</v>
      </c>
      <c r="J153" s="28"/>
      <c r="K153" s="60"/>
      <c r="L153" s="61"/>
      <c r="M153" s="61"/>
      <c r="N153" s="16" t="s">
        <v>702</v>
      </c>
      <c r="O153" s="60"/>
      <c r="P153" s="61"/>
      <c r="Q153" s="61"/>
      <c r="R153" s="16" t="s">
        <v>702</v>
      </c>
    </row>
    <row r="154" spans="1:18" x14ac:dyDescent="0.2">
      <c r="A154" s="58"/>
      <c r="B154" s="60"/>
      <c r="C154" s="61"/>
      <c r="D154" s="61"/>
      <c r="E154" s="16" t="s">
        <v>129</v>
      </c>
      <c r="F154" s="60"/>
      <c r="G154" s="61"/>
      <c r="H154" s="61"/>
      <c r="I154" s="16" t="s">
        <v>129</v>
      </c>
      <c r="J154" s="28"/>
      <c r="K154" s="60"/>
      <c r="L154" s="61"/>
      <c r="M154" s="61"/>
      <c r="N154" s="16" t="s">
        <v>129</v>
      </c>
      <c r="O154" s="60"/>
      <c r="P154" s="61"/>
      <c r="Q154" s="61"/>
      <c r="R154" s="16" t="s">
        <v>703</v>
      </c>
    </row>
    <row r="155" spans="1:18" x14ac:dyDescent="0.2">
      <c r="A155" s="58"/>
      <c r="B155" s="60"/>
      <c r="C155" s="61"/>
      <c r="D155" s="61"/>
      <c r="E155" s="16" t="s">
        <v>133</v>
      </c>
      <c r="F155" s="60"/>
      <c r="G155" s="61"/>
      <c r="H155" s="61"/>
      <c r="I155" s="16" t="s">
        <v>133</v>
      </c>
      <c r="J155" s="28"/>
      <c r="K155" s="60"/>
      <c r="L155" s="61"/>
      <c r="M155" s="61"/>
      <c r="N155" s="16" t="s">
        <v>134</v>
      </c>
      <c r="O155" s="60"/>
      <c r="P155" s="61"/>
      <c r="Q155" s="61"/>
      <c r="R155" s="16" t="s">
        <v>134</v>
      </c>
    </row>
    <row r="156" spans="1:18" x14ac:dyDescent="0.2">
      <c r="A156" s="58"/>
      <c r="B156" s="60"/>
      <c r="C156" s="61"/>
      <c r="D156" s="61"/>
      <c r="E156" s="16" t="s">
        <v>704</v>
      </c>
      <c r="F156" s="60"/>
      <c r="G156" s="61"/>
      <c r="H156" s="61"/>
      <c r="I156" s="16" t="s">
        <v>705</v>
      </c>
      <c r="J156" s="28"/>
      <c r="K156" s="60"/>
      <c r="L156" s="61"/>
      <c r="M156" s="61"/>
      <c r="N156" s="16" t="s">
        <v>704</v>
      </c>
      <c r="O156" s="60"/>
      <c r="P156" s="61"/>
      <c r="Q156" s="61"/>
      <c r="R156" s="16" t="s">
        <v>706</v>
      </c>
    </row>
    <row r="157" spans="1:18" x14ac:dyDescent="0.2">
      <c r="A157" s="58"/>
      <c r="B157" s="60"/>
      <c r="C157" s="61"/>
      <c r="D157" s="61"/>
      <c r="E157" s="16" t="s">
        <v>139</v>
      </c>
      <c r="F157" s="60"/>
      <c r="G157" s="61"/>
      <c r="H157" s="61"/>
      <c r="I157" s="16" t="s">
        <v>139</v>
      </c>
      <c r="J157" s="28"/>
      <c r="K157" s="60"/>
      <c r="L157" s="61"/>
      <c r="M157" s="61"/>
      <c r="N157" s="16" t="s">
        <v>139</v>
      </c>
      <c r="O157" s="60"/>
      <c r="P157" s="61"/>
      <c r="Q157" s="61"/>
      <c r="R157" s="16" t="s">
        <v>139</v>
      </c>
    </row>
    <row r="158" spans="1:18" x14ac:dyDescent="0.2">
      <c r="A158" s="58"/>
      <c r="B158" s="60"/>
      <c r="C158" s="61"/>
      <c r="D158" s="61"/>
      <c r="E158" s="16" t="s">
        <v>141</v>
      </c>
      <c r="F158" s="60"/>
      <c r="G158" s="61"/>
      <c r="H158" s="61"/>
      <c r="I158" s="16" t="s">
        <v>141</v>
      </c>
      <c r="J158" s="28"/>
      <c r="K158" s="60"/>
      <c r="L158" s="61"/>
      <c r="M158" s="61"/>
      <c r="N158" s="16" t="s">
        <v>141</v>
      </c>
      <c r="O158" s="60"/>
      <c r="P158" s="61"/>
      <c r="Q158" s="61"/>
      <c r="R158" s="16" t="s">
        <v>141</v>
      </c>
    </row>
    <row r="159" spans="1:18" x14ac:dyDescent="0.2">
      <c r="A159" s="58"/>
      <c r="B159" s="60"/>
      <c r="C159" s="13" t="s">
        <v>143</v>
      </c>
      <c r="D159" s="13" t="s">
        <v>144</v>
      </c>
      <c r="E159" s="18"/>
      <c r="F159" s="60"/>
      <c r="G159" s="13" t="s">
        <v>143</v>
      </c>
      <c r="H159" s="13" t="s">
        <v>144</v>
      </c>
      <c r="I159" s="18"/>
      <c r="J159" s="28"/>
      <c r="K159" s="60"/>
      <c r="L159" s="13" t="s">
        <v>147</v>
      </c>
      <c r="M159" s="13" t="s">
        <v>148</v>
      </c>
      <c r="N159" s="18"/>
      <c r="O159" s="60"/>
      <c r="P159" s="13" t="s">
        <v>143</v>
      </c>
      <c r="Q159" s="13" t="s">
        <v>144</v>
      </c>
      <c r="R159" s="18"/>
    </row>
    <row r="160" spans="1:18" x14ac:dyDescent="0.2">
      <c r="A160" s="58"/>
      <c r="B160" s="60"/>
      <c r="C160" s="13" t="s">
        <v>149</v>
      </c>
      <c r="D160" s="1"/>
      <c r="E160" s="18"/>
      <c r="F160" s="60"/>
      <c r="G160" s="13" t="s">
        <v>149</v>
      </c>
      <c r="H160" s="1"/>
      <c r="I160" s="18"/>
      <c r="J160" s="28"/>
      <c r="K160" s="60"/>
      <c r="L160" s="13" t="s">
        <v>150</v>
      </c>
      <c r="M160" s="1"/>
      <c r="N160" s="18"/>
      <c r="O160" s="60"/>
      <c r="P160" s="13" t="s">
        <v>149</v>
      </c>
      <c r="R160" s="18"/>
    </row>
    <row r="161" spans="1:35" x14ac:dyDescent="0.2">
      <c r="A161" s="58"/>
      <c r="B161" s="60"/>
      <c r="C161" s="61" t="s">
        <v>707</v>
      </c>
      <c r="D161" s="13" t="s">
        <v>708</v>
      </c>
      <c r="E161" s="16" t="s">
        <v>709</v>
      </c>
      <c r="F161" s="60"/>
      <c r="G161" s="61" t="s">
        <v>710</v>
      </c>
      <c r="H161" s="13" t="s">
        <v>711</v>
      </c>
      <c r="I161" s="16" t="s">
        <v>712</v>
      </c>
      <c r="J161" s="28"/>
      <c r="K161" s="60"/>
      <c r="L161" s="61" t="s">
        <v>713</v>
      </c>
      <c r="M161" s="13" t="s">
        <v>714</v>
      </c>
      <c r="N161" s="16" t="s">
        <v>715</v>
      </c>
      <c r="O161" s="60"/>
      <c r="P161" s="61" t="s">
        <v>160</v>
      </c>
      <c r="Q161" s="13" t="s">
        <v>716</v>
      </c>
      <c r="R161" s="16" t="s">
        <v>717</v>
      </c>
    </row>
    <row r="162" spans="1:35" x14ac:dyDescent="0.2">
      <c r="A162" s="58"/>
      <c r="B162" s="60"/>
      <c r="C162" s="61"/>
      <c r="D162" s="61" t="s">
        <v>718</v>
      </c>
      <c r="E162" s="16" t="s">
        <v>719</v>
      </c>
      <c r="F162" s="60"/>
      <c r="G162" s="61"/>
      <c r="H162" s="61" t="s">
        <v>169</v>
      </c>
      <c r="I162" s="16" t="s">
        <v>720</v>
      </c>
      <c r="J162" s="28"/>
      <c r="K162" s="60"/>
      <c r="L162" s="61"/>
      <c r="M162" s="61" t="s">
        <v>165</v>
      </c>
      <c r="N162" s="16" t="s">
        <v>166</v>
      </c>
      <c r="O162" s="60"/>
      <c r="P162" s="61"/>
      <c r="Q162" s="61" t="s">
        <v>721</v>
      </c>
      <c r="R162" s="16" t="s">
        <v>722</v>
      </c>
    </row>
    <row r="163" spans="1:35" x14ac:dyDescent="0.2">
      <c r="A163" s="58"/>
      <c r="B163" s="60"/>
      <c r="C163" s="61"/>
      <c r="D163" s="61"/>
      <c r="E163" s="16" t="s">
        <v>171</v>
      </c>
      <c r="F163" s="60"/>
      <c r="G163" s="61"/>
      <c r="H163" s="61"/>
      <c r="I163" s="16" t="s">
        <v>171</v>
      </c>
      <c r="J163" s="28"/>
      <c r="K163" s="60"/>
      <c r="L163" s="61"/>
      <c r="M163" s="61"/>
      <c r="N163" s="16" t="s">
        <v>171</v>
      </c>
      <c r="O163" s="60"/>
      <c r="P163" s="61"/>
      <c r="Q163" s="61"/>
      <c r="R163" s="16" t="s">
        <v>171</v>
      </c>
    </row>
    <row r="164" spans="1:35" x14ac:dyDescent="0.2">
      <c r="A164" s="58"/>
      <c r="B164" s="60" t="s">
        <v>178</v>
      </c>
      <c r="C164" s="13" t="s">
        <v>723</v>
      </c>
      <c r="D164" s="13" t="s">
        <v>724</v>
      </c>
      <c r="E164" s="18"/>
      <c r="F164" s="60" t="s">
        <v>176</v>
      </c>
      <c r="G164" s="13" t="s">
        <v>723</v>
      </c>
      <c r="H164" s="13" t="s">
        <v>725</v>
      </c>
      <c r="I164" s="18"/>
      <c r="J164" s="28"/>
      <c r="K164" s="60" t="s">
        <v>178</v>
      </c>
      <c r="L164" s="13" t="s">
        <v>174</v>
      </c>
      <c r="M164" s="13" t="s">
        <v>725</v>
      </c>
      <c r="N164" s="18"/>
      <c r="O164" s="60" t="s">
        <v>726</v>
      </c>
      <c r="P164" s="13" t="s">
        <v>723</v>
      </c>
      <c r="Q164" s="13" t="s">
        <v>179</v>
      </c>
      <c r="R164" s="18"/>
    </row>
    <row r="165" spans="1:35" x14ac:dyDescent="0.2">
      <c r="A165" s="58"/>
      <c r="B165" s="60"/>
      <c r="C165" s="61" t="s">
        <v>727</v>
      </c>
      <c r="D165" s="13" t="s">
        <v>184</v>
      </c>
      <c r="E165" s="18"/>
      <c r="F165" s="60"/>
      <c r="G165" s="61" t="s">
        <v>183</v>
      </c>
      <c r="H165" s="13" t="s">
        <v>182</v>
      </c>
      <c r="I165" s="18"/>
      <c r="J165" s="28"/>
      <c r="K165" s="60"/>
      <c r="L165" s="61" t="s">
        <v>727</v>
      </c>
      <c r="M165" s="13" t="s">
        <v>184</v>
      </c>
      <c r="N165" s="18"/>
      <c r="O165" s="60"/>
      <c r="P165" s="61" t="s">
        <v>727</v>
      </c>
      <c r="Q165" s="13" t="s">
        <v>184</v>
      </c>
      <c r="R165" s="18"/>
    </row>
    <row r="166" spans="1:35" x14ac:dyDescent="0.2">
      <c r="A166" s="58"/>
      <c r="B166" s="60"/>
      <c r="C166" s="61"/>
      <c r="D166" s="13" t="s">
        <v>186</v>
      </c>
      <c r="E166" s="18"/>
      <c r="F166" s="60"/>
      <c r="G166" s="61"/>
      <c r="H166" s="13" t="s">
        <v>186</v>
      </c>
      <c r="I166" s="18"/>
      <c r="J166" s="2"/>
      <c r="K166" s="60"/>
      <c r="L166" s="61"/>
      <c r="M166" s="13" t="s">
        <v>186</v>
      </c>
      <c r="N166" s="18"/>
      <c r="O166" s="60"/>
      <c r="P166" s="61"/>
      <c r="Q166" s="13" t="s">
        <v>186</v>
      </c>
      <c r="R166" s="18"/>
    </row>
    <row r="167" spans="1:35" x14ac:dyDescent="0.2">
      <c r="A167" s="58"/>
      <c r="B167" s="60" t="s">
        <v>192</v>
      </c>
      <c r="C167" s="13" t="s">
        <v>193</v>
      </c>
      <c r="D167" s="13" t="s">
        <v>194</v>
      </c>
      <c r="E167" s="16" t="s">
        <v>190</v>
      </c>
      <c r="F167" s="60" t="s">
        <v>195</v>
      </c>
      <c r="G167" s="13" t="s">
        <v>193</v>
      </c>
      <c r="H167" s="13" t="s">
        <v>194</v>
      </c>
      <c r="I167" s="16" t="s">
        <v>190</v>
      </c>
      <c r="J167" s="2"/>
      <c r="K167" s="60" t="s">
        <v>728</v>
      </c>
      <c r="L167" s="13" t="s">
        <v>729</v>
      </c>
      <c r="M167" s="13" t="s">
        <v>730</v>
      </c>
      <c r="N167" s="16" t="s">
        <v>190</v>
      </c>
      <c r="O167" s="60" t="s">
        <v>731</v>
      </c>
      <c r="P167" s="13" t="s">
        <v>729</v>
      </c>
      <c r="Q167" s="13" t="s">
        <v>730</v>
      </c>
      <c r="R167" s="16" t="s">
        <v>190</v>
      </c>
    </row>
    <row r="168" spans="1:35" x14ac:dyDescent="0.2">
      <c r="A168" s="58"/>
      <c r="B168" s="60"/>
      <c r="C168" s="13" t="s">
        <v>197</v>
      </c>
      <c r="D168" s="13" t="s">
        <v>198</v>
      </c>
      <c r="E168" s="18"/>
      <c r="F168" s="60"/>
      <c r="G168" s="13" t="s">
        <v>197</v>
      </c>
      <c r="H168" s="13" t="s">
        <v>198</v>
      </c>
      <c r="I168" s="18"/>
      <c r="J168" s="2"/>
      <c r="K168" s="60"/>
      <c r="L168" s="13" t="s">
        <v>197</v>
      </c>
      <c r="M168" s="13" t="s">
        <v>198</v>
      </c>
      <c r="N168" s="18"/>
      <c r="O168" s="60"/>
      <c r="P168" s="13" t="s">
        <v>197</v>
      </c>
      <c r="Q168" s="13" t="s">
        <v>198</v>
      </c>
      <c r="R168" s="18"/>
    </row>
    <row r="169" spans="1:35" x14ac:dyDescent="0.2">
      <c r="A169" s="58"/>
      <c r="B169" s="60"/>
      <c r="C169" s="13" t="s">
        <v>732</v>
      </c>
      <c r="D169" s="13" t="s">
        <v>733</v>
      </c>
      <c r="E169" s="16" t="s">
        <v>734</v>
      </c>
      <c r="F169" s="60"/>
      <c r="G169" s="13" t="s">
        <v>732</v>
      </c>
      <c r="H169" s="13" t="s">
        <v>733</v>
      </c>
      <c r="I169" s="16" t="s">
        <v>734</v>
      </c>
      <c r="J169" s="2"/>
      <c r="K169" s="60"/>
      <c r="L169" s="13" t="s">
        <v>735</v>
      </c>
      <c r="M169" s="13" t="s">
        <v>736</v>
      </c>
      <c r="N169" s="16" t="s">
        <v>737</v>
      </c>
      <c r="O169" s="60"/>
      <c r="P169" s="13" t="s">
        <v>735</v>
      </c>
      <c r="Q169" s="13" t="s">
        <v>736</v>
      </c>
      <c r="R169" s="16" t="s">
        <v>737</v>
      </c>
    </row>
    <row r="170" spans="1:35" x14ac:dyDescent="0.2">
      <c r="A170" s="58"/>
      <c r="B170" s="60"/>
      <c r="C170" s="13" t="s">
        <v>216</v>
      </c>
      <c r="D170" s="13" t="s">
        <v>217</v>
      </c>
      <c r="E170" s="16" t="s">
        <v>738</v>
      </c>
      <c r="F170" s="60"/>
      <c r="G170" s="13" t="s">
        <v>739</v>
      </c>
      <c r="H170" s="13" t="s">
        <v>740</v>
      </c>
      <c r="I170" s="16" t="s">
        <v>741</v>
      </c>
      <c r="J170" s="2"/>
      <c r="K170" s="60"/>
      <c r="L170" s="13" t="s">
        <v>742</v>
      </c>
      <c r="M170" s="13" t="s">
        <v>743</v>
      </c>
      <c r="N170" s="16" t="s">
        <v>744</v>
      </c>
      <c r="O170" s="60"/>
      <c r="P170" s="13" t="s">
        <v>742</v>
      </c>
      <c r="Q170" s="13" t="s">
        <v>743</v>
      </c>
      <c r="R170" s="16" t="s">
        <v>744</v>
      </c>
    </row>
    <row r="171" spans="1:35" x14ac:dyDescent="0.2">
      <c r="A171" s="58"/>
      <c r="B171" s="14" t="s">
        <v>219</v>
      </c>
      <c r="C171" s="13" t="s">
        <v>220</v>
      </c>
      <c r="D171" s="1"/>
      <c r="E171" s="18"/>
      <c r="F171" s="14" t="s">
        <v>219</v>
      </c>
      <c r="G171" s="13" t="s">
        <v>220</v>
      </c>
      <c r="H171" s="1"/>
      <c r="I171" s="18"/>
      <c r="J171" s="2"/>
      <c r="K171" s="14" t="s">
        <v>221</v>
      </c>
      <c r="L171" s="13" t="s">
        <v>222</v>
      </c>
      <c r="M171" s="1"/>
      <c r="N171" s="18"/>
      <c r="O171" s="14" t="s">
        <v>221</v>
      </c>
      <c r="P171" s="13" t="s">
        <v>222</v>
      </c>
      <c r="R171" s="18"/>
      <c r="AA171" s="13"/>
      <c r="AC171" s="13"/>
      <c r="AD171" s="13"/>
      <c r="AE171" s="13"/>
      <c r="AG171" s="13"/>
      <c r="AH171" s="7"/>
      <c r="AI171" s="7"/>
    </row>
    <row r="172" spans="1:35" x14ac:dyDescent="0.2">
      <c r="A172" s="58"/>
      <c r="B172" s="14" t="s">
        <v>225</v>
      </c>
      <c r="C172" s="13" t="s">
        <v>226</v>
      </c>
      <c r="D172" s="13" t="s">
        <v>227</v>
      </c>
      <c r="E172" s="18"/>
      <c r="F172" s="14" t="s">
        <v>225</v>
      </c>
      <c r="G172" s="13" t="s">
        <v>226</v>
      </c>
      <c r="H172" s="13" t="s">
        <v>227</v>
      </c>
      <c r="I172" s="18"/>
      <c r="J172" s="2"/>
      <c r="K172" s="14" t="s">
        <v>225</v>
      </c>
      <c r="L172" s="13" t="s">
        <v>226</v>
      </c>
      <c r="M172" s="13" t="s">
        <v>227</v>
      </c>
      <c r="N172" s="18"/>
      <c r="O172" s="14" t="s">
        <v>225</v>
      </c>
      <c r="P172" s="13" t="s">
        <v>226</v>
      </c>
      <c r="Q172" s="13" t="s">
        <v>227</v>
      </c>
      <c r="R172" s="18"/>
      <c r="AA172" s="13"/>
      <c r="AC172" s="13"/>
      <c r="AD172" s="13"/>
      <c r="AE172" s="13"/>
      <c r="AG172" s="13"/>
      <c r="AH172" s="7"/>
      <c r="AI172" s="7"/>
    </row>
    <row r="173" spans="1:35" x14ac:dyDescent="0.2">
      <c r="A173" s="58"/>
      <c r="B173" s="60" t="s">
        <v>231</v>
      </c>
      <c r="C173" s="61" t="s">
        <v>745</v>
      </c>
      <c r="D173" s="13" t="s">
        <v>233</v>
      </c>
      <c r="E173" s="18"/>
      <c r="F173" s="60" t="s">
        <v>746</v>
      </c>
      <c r="G173" s="61" t="s">
        <v>745</v>
      </c>
      <c r="H173" s="13" t="s">
        <v>233</v>
      </c>
      <c r="I173" s="18"/>
      <c r="J173" s="2"/>
      <c r="K173" s="60" t="s">
        <v>747</v>
      </c>
      <c r="L173" s="61" t="s">
        <v>241</v>
      </c>
      <c r="M173" s="13" t="s">
        <v>748</v>
      </c>
      <c r="N173" s="18"/>
      <c r="O173" s="60" t="s">
        <v>749</v>
      </c>
      <c r="P173" s="61" t="s">
        <v>750</v>
      </c>
      <c r="Q173" s="13" t="s">
        <v>751</v>
      </c>
      <c r="R173" s="18"/>
      <c r="AA173" s="13"/>
      <c r="AC173" s="13"/>
      <c r="AD173" s="13"/>
      <c r="AE173" s="13"/>
      <c r="AG173" s="13"/>
      <c r="AH173" s="7"/>
      <c r="AI173" s="7"/>
    </row>
    <row r="174" spans="1:35" x14ac:dyDescent="0.2">
      <c r="A174" s="58"/>
      <c r="B174" s="60"/>
      <c r="C174" s="61"/>
      <c r="D174" s="13" t="s">
        <v>244</v>
      </c>
      <c r="E174" s="16" t="s">
        <v>245</v>
      </c>
      <c r="F174" s="60"/>
      <c r="G174" s="61"/>
      <c r="H174" s="13" t="s">
        <v>244</v>
      </c>
      <c r="I174" s="16" t="s">
        <v>245</v>
      </c>
      <c r="J174" s="2"/>
      <c r="K174" s="60"/>
      <c r="L174" s="61"/>
      <c r="M174" s="13" t="s">
        <v>244</v>
      </c>
      <c r="N174" s="16" t="s">
        <v>245</v>
      </c>
      <c r="O174" s="60"/>
      <c r="P174" s="61"/>
      <c r="Q174" s="13" t="s">
        <v>244</v>
      </c>
      <c r="R174" s="16" t="s">
        <v>245</v>
      </c>
      <c r="AA174" s="13"/>
      <c r="AC174" s="13"/>
      <c r="AD174" s="13"/>
      <c r="AE174" s="13"/>
      <c r="AG174" s="13"/>
      <c r="AH174" s="7"/>
      <c r="AI174" s="7"/>
    </row>
    <row r="175" spans="1:35" x14ac:dyDescent="0.2">
      <c r="A175" s="58"/>
      <c r="B175" s="60"/>
      <c r="C175" s="61"/>
      <c r="D175" s="13" t="s">
        <v>246</v>
      </c>
      <c r="E175" s="16" t="s">
        <v>247</v>
      </c>
      <c r="F175" s="60"/>
      <c r="G175" s="61"/>
      <c r="H175" s="13" t="s">
        <v>246</v>
      </c>
      <c r="I175" s="16" t="s">
        <v>247</v>
      </c>
      <c r="J175" s="2"/>
      <c r="K175" s="60"/>
      <c r="L175" s="61"/>
      <c r="M175" s="13" t="s">
        <v>248</v>
      </c>
      <c r="N175" s="16" t="s">
        <v>249</v>
      </c>
      <c r="O175" s="60"/>
      <c r="P175" s="61"/>
      <c r="Q175" s="13" t="s">
        <v>248</v>
      </c>
      <c r="R175" s="16" t="s">
        <v>247</v>
      </c>
      <c r="AA175" s="13"/>
      <c r="AC175" s="13"/>
      <c r="AD175" s="13"/>
      <c r="AE175" s="13"/>
      <c r="AG175" s="13"/>
      <c r="AH175" s="7"/>
      <c r="AI175" s="7"/>
    </row>
    <row r="176" spans="1:35" x14ac:dyDescent="0.2">
      <c r="A176" s="58"/>
      <c r="B176" s="60"/>
      <c r="C176" s="61"/>
      <c r="D176" s="13" t="s">
        <v>250</v>
      </c>
      <c r="E176" s="18"/>
      <c r="F176" s="60"/>
      <c r="G176" s="61"/>
      <c r="H176" s="13" t="s">
        <v>250</v>
      </c>
      <c r="I176" s="18"/>
      <c r="J176" s="2"/>
      <c r="K176" s="60"/>
      <c r="L176" s="61"/>
      <c r="M176" s="13" t="s">
        <v>250</v>
      </c>
      <c r="N176" s="18"/>
      <c r="O176" s="60"/>
      <c r="P176" s="61"/>
      <c r="Q176" s="13" t="s">
        <v>250</v>
      </c>
      <c r="R176" s="18"/>
      <c r="X176" s="13"/>
      <c r="Y176" s="13"/>
      <c r="AA176" s="13"/>
      <c r="AC176" s="13"/>
      <c r="AD176" s="13"/>
      <c r="AE176" s="13"/>
      <c r="AG176" s="13"/>
      <c r="AH176" s="7"/>
      <c r="AI176" s="7"/>
    </row>
    <row r="177" spans="1:35" x14ac:dyDescent="0.2">
      <c r="A177" s="58"/>
      <c r="B177" s="60"/>
      <c r="C177" s="13" t="s">
        <v>252</v>
      </c>
      <c r="D177" s="1"/>
      <c r="E177" s="18"/>
      <c r="F177" s="60"/>
      <c r="G177" s="13" t="s">
        <v>252</v>
      </c>
      <c r="H177" s="1"/>
      <c r="I177" s="18"/>
      <c r="J177" s="2"/>
      <c r="K177" s="60"/>
      <c r="L177" s="13" t="s">
        <v>252</v>
      </c>
      <c r="M177" s="1"/>
      <c r="N177" s="18"/>
      <c r="O177" s="60"/>
      <c r="P177" s="13" t="s">
        <v>252</v>
      </c>
      <c r="R177" s="18"/>
      <c r="X177" s="13"/>
      <c r="Y177" s="13"/>
      <c r="AA177" s="13"/>
      <c r="AC177" s="13"/>
      <c r="AD177" s="13"/>
      <c r="AE177" s="13"/>
      <c r="AG177" s="13"/>
      <c r="AH177" s="7"/>
      <c r="AI177" s="7"/>
    </row>
    <row r="178" spans="1:35" x14ac:dyDescent="0.2">
      <c r="A178" s="58"/>
      <c r="B178" s="60"/>
      <c r="C178" s="13" t="s">
        <v>256</v>
      </c>
      <c r="D178" s="13" t="s">
        <v>257</v>
      </c>
      <c r="E178" s="16" t="s">
        <v>255</v>
      </c>
      <c r="F178" s="60"/>
      <c r="G178" s="13" t="s">
        <v>256</v>
      </c>
      <c r="H178" s="13" t="s">
        <v>257</v>
      </c>
      <c r="I178" s="16" t="s">
        <v>255</v>
      </c>
      <c r="J178" s="2"/>
      <c r="K178" s="60"/>
      <c r="L178" s="13" t="s">
        <v>256</v>
      </c>
      <c r="M178" s="13" t="s">
        <v>257</v>
      </c>
      <c r="N178" s="16" t="s">
        <v>255</v>
      </c>
      <c r="O178" s="60"/>
      <c r="P178" s="13" t="s">
        <v>256</v>
      </c>
      <c r="Q178" s="13" t="s">
        <v>257</v>
      </c>
      <c r="R178" s="16" t="s">
        <v>255</v>
      </c>
      <c r="X178" s="13"/>
      <c r="Y178" s="13"/>
      <c r="AA178" s="13"/>
      <c r="AC178" s="13"/>
      <c r="AD178" s="13"/>
      <c r="AE178" s="13"/>
      <c r="AG178" s="13"/>
      <c r="AH178" s="7"/>
      <c r="AI178" s="7"/>
    </row>
    <row r="179" spans="1:35" x14ac:dyDescent="0.2">
      <c r="A179" s="58"/>
      <c r="B179" s="60"/>
      <c r="C179" s="13" t="s">
        <v>752</v>
      </c>
      <c r="D179" s="1"/>
      <c r="E179" s="18"/>
      <c r="F179" s="60"/>
      <c r="G179" s="13" t="s">
        <v>753</v>
      </c>
      <c r="H179" s="1"/>
      <c r="I179" s="18"/>
      <c r="J179" s="2"/>
      <c r="K179" s="60"/>
      <c r="L179" s="13" t="s">
        <v>752</v>
      </c>
      <c r="M179" s="1"/>
      <c r="N179" s="18"/>
      <c r="O179" s="60"/>
      <c r="P179" s="13" t="s">
        <v>753</v>
      </c>
      <c r="R179" s="18"/>
      <c r="X179" s="13"/>
      <c r="Y179" s="13"/>
      <c r="AA179" s="13"/>
      <c r="AC179" s="13"/>
      <c r="AD179" s="13"/>
      <c r="AE179" s="13"/>
      <c r="AG179" s="13"/>
      <c r="AH179" s="7"/>
      <c r="AI179" s="7"/>
    </row>
    <row r="180" spans="1:35" x14ac:dyDescent="0.2">
      <c r="A180" s="58"/>
      <c r="B180" s="60"/>
      <c r="C180" s="61" t="s">
        <v>754</v>
      </c>
      <c r="D180" s="13" t="s">
        <v>264</v>
      </c>
      <c r="E180" s="18"/>
      <c r="F180" s="60"/>
      <c r="G180" s="61" t="s">
        <v>755</v>
      </c>
      <c r="H180" s="13" t="s">
        <v>270</v>
      </c>
      <c r="I180" s="18"/>
      <c r="J180" s="2"/>
      <c r="K180" s="60"/>
      <c r="L180" s="61" t="s">
        <v>756</v>
      </c>
      <c r="M180" s="13" t="s">
        <v>264</v>
      </c>
      <c r="N180" s="18"/>
      <c r="O180" s="60"/>
      <c r="P180" s="61" t="s">
        <v>757</v>
      </c>
      <c r="Q180" s="13" t="s">
        <v>264</v>
      </c>
      <c r="R180" s="18"/>
      <c r="X180" s="13"/>
      <c r="Y180" s="13"/>
      <c r="AA180" s="13"/>
      <c r="AC180" s="13"/>
      <c r="AD180" s="13"/>
      <c r="AE180" s="13"/>
      <c r="AG180" s="13"/>
      <c r="AH180" s="7"/>
      <c r="AI180" s="7"/>
    </row>
    <row r="181" spans="1:35" x14ac:dyDescent="0.2">
      <c r="A181" s="58"/>
      <c r="B181" s="60"/>
      <c r="C181" s="61"/>
      <c r="D181" s="13" t="s">
        <v>758</v>
      </c>
      <c r="E181" s="18"/>
      <c r="F181" s="60"/>
      <c r="G181" s="61"/>
      <c r="H181" s="13" t="s">
        <v>759</v>
      </c>
      <c r="I181" s="18"/>
      <c r="J181" s="2"/>
      <c r="K181" s="60"/>
      <c r="L181" s="61"/>
      <c r="M181" s="13" t="s">
        <v>760</v>
      </c>
      <c r="N181" s="18"/>
      <c r="O181" s="60"/>
      <c r="P181" s="61"/>
      <c r="Q181" s="13" t="s">
        <v>761</v>
      </c>
      <c r="R181" s="18"/>
      <c r="X181" s="13"/>
      <c r="Y181" s="13"/>
      <c r="AA181" s="13"/>
      <c r="AC181" s="13"/>
      <c r="AD181" s="13"/>
      <c r="AE181" s="13"/>
      <c r="AG181" s="13"/>
      <c r="AH181" s="7"/>
      <c r="AI181" s="7"/>
    </row>
    <row r="182" spans="1:35" x14ac:dyDescent="0.2">
      <c r="A182" s="58"/>
      <c r="B182" s="60"/>
      <c r="C182" s="61"/>
      <c r="D182" s="13" t="s">
        <v>762</v>
      </c>
      <c r="E182" s="16" t="s">
        <v>763</v>
      </c>
      <c r="F182" s="60"/>
      <c r="G182" s="61"/>
      <c r="H182" s="13" t="s">
        <v>275</v>
      </c>
      <c r="I182" s="16" t="s">
        <v>276</v>
      </c>
      <c r="J182" s="2"/>
      <c r="K182" s="60"/>
      <c r="L182" s="61"/>
      <c r="M182" s="13" t="s">
        <v>762</v>
      </c>
      <c r="N182" s="16" t="s">
        <v>763</v>
      </c>
      <c r="O182" s="60"/>
      <c r="P182" s="61"/>
      <c r="Q182" s="13" t="s">
        <v>764</v>
      </c>
      <c r="R182" s="16" t="s">
        <v>765</v>
      </c>
      <c r="X182" s="13"/>
      <c r="Y182" s="13"/>
      <c r="AA182" s="13"/>
      <c r="AC182" s="13"/>
      <c r="AD182" s="13"/>
      <c r="AE182" s="13"/>
      <c r="AF182" s="13"/>
      <c r="AG182" s="13"/>
      <c r="AH182" s="7"/>
      <c r="AI182" s="7"/>
    </row>
    <row r="183" spans="1:35" x14ac:dyDescent="0.2">
      <c r="A183" s="58"/>
      <c r="B183" s="60"/>
      <c r="C183" s="61"/>
      <c r="D183" s="13" t="s">
        <v>766</v>
      </c>
      <c r="E183" s="16" t="s">
        <v>767</v>
      </c>
      <c r="F183" s="60"/>
      <c r="G183" s="61"/>
      <c r="H183" s="13" t="s">
        <v>768</v>
      </c>
      <c r="I183" s="16" t="s">
        <v>769</v>
      </c>
      <c r="J183" s="2"/>
      <c r="K183" s="60"/>
      <c r="L183" s="61"/>
      <c r="M183" s="13" t="s">
        <v>770</v>
      </c>
      <c r="N183" s="16" t="s">
        <v>771</v>
      </c>
      <c r="O183" s="60"/>
      <c r="P183" s="61"/>
      <c r="Q183" s="13" t="s">
        <v>772</v>
      </c>
      <c r="R183" s="16" t="s">
        <v>773</v>
      </c>
      <c r="X183" s="13"/>
      <c r="Y183" s="13"/>
      <c r="AA183" s="13"/>
      <c r="AC183" s="13"/>
      <c r="AD183" s="13"/>
      <c r="AE183" s="13"/>
      <c r="AF183" s="13"/>
      <c r="AG183" s="13"/>
      <c r="AH183" s="7"/>
      <c r="AI183" s="7"/>
    </row>
    <row r="184" spans="1:35" x14ac:dyDescent="0.2">
      <c r="A184" s="58"/>
      <c r="B184" s="60"/>
      <c r="C184" s="13" t="s">
        <v>774</v>
      </c>
      <c r="D184" s="13" t="s">
        <v>775</v>
      </c>
      <c r="E184" s="16" t="s">
        <v>293</v>
      </c>
      <c r="F184" s="60"/>
      <c r="G184" s="13" t="s">
        <v>291</v>
      </c>
      <c r="H184" s="13" t="s">
        <v>292</v>
      </c>
      <c r="I184" s="16" t="s">
        <v>293</v>
      </c>
      <c r="J184" s="2"/>
      <c r="K184" s="60"/>
      <c r="L184" s="13" t="s">
        <v>776</v>
      </c>
      <c r="M184" s="13" t="s">
        <v>777</v>
      </c>
      <c r="N184" s="16" t="s">
        <v>299</v>
      </c>
      <c r="O184" s="60"/>
      <c r="P184" s="13" t="s">
        <v>778</v>
      </c>
      <c r="Q184" s="13" t="s">
        <v>779</v>
      </c>
      <c r="R184" s="16" t="s">
        <v>299</v>
      </c>
      <c r="X184" s="13"/>
      <c r="Y184" s="13"/>
      <c r="AA184" s="13"/>
      <c r="AC184" s="13"/>
      <c r="AD184" s="13"/>
      <c r="AE184" s="13"/>
      <c r="AF184" s="13"/>
      <c r="AG184" s="13"/>
      <c r="AH184" s="7"/>
      <c r="AI184" s="7"/>
    </row>
    <row r="185" spans="1:35" x14ac:dyDescent="0.2">
      <c r="A185" s="58"/>
      <c r="B185" s="60"/>
      <c r="C185" s="13" t="s">
        <v>301</v>
      </c>
      <c r="D185" s="1"/>
      <c r="E185" s="18"/>
      <c r="F185" s="60"/>
      <c r="G185" s="13" t="s">
        <v>780</v>
      </c>
      <c r="H185" s="1"/>
      <c r="I185" s="18"/>
      <c r="J185" s="2"/>
      <c r="K185" s="60"/>
      <c r="L185" s="13" t="s">
        <v>781</v>
      </c>
      <c r="M185" s="1"/>
      <c r="N185" s="18"/>
      <c r="O185" s="60"/>
      <c r="P185" s="13" t="s">
        <v>302</v>
      </c>
      <c r="R185" s="18"/>
      <c r="X185" s="13"/>
      <c r="Y185" s="13"/>
      <c r="AA185" s="13"/>
      <c r="AC185" s="13"/>
      <c r="AD185" s="13"/>
      <c r="AE185" s="13"/>
      <c r="AF185" s="13"/>
      <c r="AG185" s="13"/>
      <c r="AH185" s="7"/>
      <c r="AI185" s="7"/>
    </row>
    <row r="186" spans="1:35" x14ac:dyDescent="0.2">
      <c r="A186" s="58"/>
      <c r="B186" s="60"/>
      <c r="C186" s="61" t="s">
        <v>305</v>
      </c>
      <c r="D186" s="13" t="s">
        <v>304</v>
      </c>
      <c r="E186" s="18"/>
      <c r="F186" s="60"/>
      <c r="G186" s="61" t="s">
        <v>303</v>
      </c>
      <c r="H186" s="13" t="s">
        <v>304</v>
      </c>
      <c r="I186" s="18"/>
      <c r="J186" s="2"/>
      <c r="K186" s="60"/>
      <c r="L186" s="61" t="s">
        <v>305</v>
      </c>
      <c r="M186" s="13" t="s">
        <v>304</v>
      </c>
      <c r="N186" s="18"/>
      <c r="O186" s="60"/>
      <c r="P186" s="61" t="s">
        <v>305</v>
      </c>
      <c r="Q186" s="13" t="s">
        <v>304</v>
      </c>
      <c r="R186" s="18"/>
      <c r="X186" s="13"/>
      <c r="Y186" s="13"/>
    </row>
    <row r="187" spans="1:35" x14ac:dyDescent="0.2">
      <c r="A187" s="58"/>
      <c r="B187" s="60"/>
      <c r="C187" s="61"/>
      <c r="D187" s="13" t="s">
        <v>307</v>
      </c>
      <c r="E187" s="18"/>
      <c r="F187" s="60"/>
      <c r="G187" s="61"/>
      <c r="H187" s="13" t="s">
        <v>307</v>
      </c>
      <c r="I187" s="18"/>
      <c r="J187" s="2"/>
      <c r="K187" s="60"/>
      <c r="L187" s="61"/>
      <c r="M187" s="13" t="s">
        <v>307</v>
      </c>
      <c r="N187" s="18"/>
      <c r="O187" s="60"/>
      <c r="P187" s="61"/>
      <c r="Q187" s="13" t="s">
        <v>307</v>
      </c>
      <c r="R187" s="18"/>
      <c r="X187" s="13"/>
      <c r="Y187" s="13"/>
    </row>
    <row r="188" spans="1:35" x14ac:dyDescent="0.2">
      <c r="A188" s="58"/>
      <c r="B188" s="14" t="s">
        <v>782</v>
      </c>
      <c r="C188" s="13" t="s">
        <v>782</v>
      </c>
      <c r="D188" s="1"/>
      <c r="E188" s="18"/>
      <c r="F188" s="14" t="s">
        <v>782</v>
      </c>
      <c r="G188" s="13" t="s">
        <v>782</v>
      </c>
      <c r="H188" s="1"/>
      <c r="I188" s="18"/>
      <c r="J188" s="2"/>
      <c r="K188" s="14" t="s">
        <v>309</v>
      </c>
      <c r="L188" s="13" t="s">
        <v>309</v>
      </c>
      <c r="M188" s="1"/>
      <c r="N188" s="18"/>
      <c r="O188" s="14" t="s">
        <v>309</v>
      </c>
      <c r="P188" s="13" t="s">
        <v>309</v>
      </c>
      <c r="R188" s="18"/>
      <c r="X188" s="13"/>
      <c r="Y188" s="13"/>
    </row>
    <row r="189" spans="1:35" x14ac:dyDescent="0.2">
      <c r="A189" s="58"/>
      <c r="B189" s="60" t="s">
        <v>783</v>
      </c>
      <c r="C189" s="61" t="s">
        <v>784</v>
      </c>
      <c r="D189" s="61" t="s">
        <v>785</v>
      </c>
      <c r="E189" s="16" t="s">
        <v>317</v>
      </c>
      <c r="F189" s="60" t="s">
        <v>786</v>
      </c>
      <c r="G189" s="61" t="s">
        <v>787</v>
      </c>
      <c r="H189" s="61" t="s">
        <v>788</v>
      </c>
      <c r="I189" s="16" t="s">
        <v>789</v>
      </c>
      <c r="J189" s="2"/>
      <c r="K189" s="60" t="s">
        <v>790</v>
      </c>
      <c r="L189" s="61" t="s">
        <v>791</v>
      </c>
      <c r="M189" s="61" t="s">
        <v>792</v>
      </c>
      <c r="N189" s="16" t="s">
        <v>313</v>
      </c>
      <c r="O189" s="60" t="s">
        <v>793</v>
      </c>
      <c r="P189" s="61" t="s">
        <v>794</v>
      </c>
      <c r="Q189" s="61" t="s">
        <v>795</v>
      </c>
      <c r="R189" s="16" t="s">
        <v>317</v>
      </c>
      <c r="X189" s="13"/>
      <c r="Y189" s="13"/>
    </row>
    <row r="190" spans="1:35" x14ac:dyDescent="0.2">
      <c r="A190" s="58"/>
      <c r="B190" s="60"/>
      <c r="C190" s="61"/>
      <c r="D190" s="61"/>
      <c r="E190" s="16" t="s">
        <v>324</v>
      </c>
      <c r="F190" s="60"/>
      <c r="G190" s="61"/>
      <c r="H190" s="61"/>
      <c r="I190" s="16" t="s">
        <v>796</v>
      </c>
      <c r="J190" s="2"/>
      <c r="K190" s="60"/>
      <c r="L190" s="61"/>
      <c r="M190" s="61"/>
      <c r="N190" s="16" t="s">
        <v>327</v>
      </c>
      <c r="O190" s="60"/>
      <c r="P190" s="61"/>
      <c r="Q190" s="61"/>
      <c r="R190" s="16" t="s">
        <v>797</v>
      </c>
      <c r="X190" s="13"/>
      <c r="Y190" s="13"/>
    </row>
    <row r="191" spans="1:35" x14ac:dyDescent="0.2">
      <c r="A191" s="58"/>
      <c r="B191" s="60"/>
      <c r="C191" s="61"/>
      <c r="D191" s="61"/>
      <c r="E191" s="16" t="s">
        <v>328</v>
      </c>
      <c r="F191" s="60"/>
      <c r="G191" s="61"/>
      <c r="H191" s="61"/>
      <c r="I191" s="16" t="s">
        <v>798</v>
      </c>
      <c r="J191" s="2"/>
      <c r="K191" s="60"/>
      <c r="L191" s="61"/>
      <c r="M191" s="61"/>
      <c r="N191" s="16" t="s">
        <v>328</v>
      </c>
      <c r="O191" s="60"/>
      <c r="P191" s="61"/>
      <c r="Q191" s="61"/>
      <c r="R191" s="16" t="s">
        <v>328</v>
      </c>
    </row>
    <row r="192" spans="1:35" x14ac:dyDescent="0.2">
      <c r="A192" s="58"/>
      <c r="B192" s="60"/>
      <c r="C192" s="61"/>
      <c r="D192" s="61"/>
      <c r="E192" s="16" t="s">
        <v>799</v>
      </c>
      <c r="F192" s="60"/>
      <c r="G192" s="61"/>
      <c r="H192" s="61"/>
      <c r="I192" s="16" t="s">
        <v>331</v>
      </c>
      <c r="J192" s="2"/>
      <c r="K192" s="60"/>
      <c r="L192" s="61"/>
      <c r="M192" s="61"/>
      <c r="N192" s="16" t="s">
        <v>333</v>
      </c>
      <c r="O192" s="60"/>
      <c r="P192" s="61"/>
      <c r="Q192" s="61"/>
      <c r="R192" s="16" t="s">
        <v>800</v>
      </c>
    </row>
    <row r="193" spans="1:35" x14ac:dyDescent="0.2">
      <c r="A193" s="58"/>
      <c r="B193" s="60"/>
      <c r="C193" s="61"/>
      <c r="D193" s="61"/>
      <c r="E193" s="16" t="s">
        <v>334</v>
      </c>
      <c r="F193" s="60"/>
      <c r="G193" s="61"/>
      <c r="H193" s="61"/>
      <c r="I193" s="16" t="s">
        <v>334</v>
      </c>
      <c r="J193" s="2"/>
      <c r="K193" s="60"/>
      <c r="L193" s="61"/>
      <c r="M193" s="61"/>
      <c r="N193" s="16" t="s">
        <v>335</v>
      </c>
      <c r="O193" s="60"/>
      <c r="P193" s="61"/>
      <c r="Q193" s="61"/>
      <c r="R193" s="16" t="s">
        <v>335</v>
      </c>
    </row>
    <row r="194" spans="1:35" x14ac:dyDescent="0.2">
      <c r="A194" s="58"/>
      <c r="B194" s="60"/>
      <c r="C194" s="61" t="s">
        <v>342</v>
      </c>
      <c r="D194" s="61" t="s">
        <v>347</v>
      </c>
      <c r="E194" s="16" t="s">
        <v>801</v>
      </c>
      <c r="F194" s="60"/>
      <c r="G194" s="61" t="s">
        <v>802</v>
      </c>
      <c r="H194" s="61" t="s">
        <v>803</v>
      </c>
      <c r="I194" s="16" t="s">
        <v>801</v>
      </c>
      <c r="J194" s="2"/>
      <c r="K194" s="60"/>
      <c r="L194" s="61" t="s">
        <v>804</v>
      </c>
      <c r="M194" s="61" t="s">
        <v>805</v>
      </c>
      <c r="N194" s="16" t="s">
        <v>348</v>
      </c>
      <c r="O194" s="60"/>
      <c r="P194" s="61" t="s">
        <v>806</v>
      </c>
      <c r="Q194" s="61" t="s">
        <v>807</v>
      </c>
      <c r="R194" s="16" t="s">
        <v>808</v>
      </c>
    </row>
    <row r="195" spans="1:35" x14ac:dyDescent="0.2">
      <c r="A195" s="58"/>
      <c r="B195" s="60"/>
      <c r="C195" s="61"/>
      <c r="D195" s="61"/>
      <c r="E195" s="16" t="s">
        <v>349</v>
      </c>
      <c r="F195" s="60"/>
      <c r="G195" s="61"/>
      <c r="H195" s="61"/>
      <c r="I195" s="16" t="s">
        <v>350</v>
      </c>
      <c r="J195" s="2"/>
      <c r="K195" s="60"/>
      <c r="L195" s="61"/>
      <c r="M195" s="61"/>
      <c r="N195" s="16" t="s">
        <v>350</v>
      </c>
      <c r="O195" s="60"/>
      <c r="P195" s="61"/>
      <c r="Q195" s="61"/>
      <c r="R195" s="16" t="s">
        <v>350</v>
      </c>
    </row>
    <row r="196" spans="1:35" x14ac:dyDescent="0.2">
      <c r="A196" s="58"/>
      <c r="B196" s="60"/>
      <c r="C196" s="61"/>
      <c r="D196" s="61"/>
      <c r="E196" s="16" t="s">
        <v>351</v>
      </c>
      <c r="F196" s="60"/>
      <c r="G196" s="61"/>
      <c r="H196" s="61"/>
      <c r="I196" s="16" t="s">
        <v>351</v>
      </c>
      <c r="J196" s="2"/>
      <c r="K196" s="60"/>
      <c r="L196" s="61"/>
      <c r="M196" s="61"/>
      <c r="N196" s="16" t="s">
        <v>352</v>
      </c>
      <c r="O196" s="60"/>
      <c r="P196" s="61"/>
      <c r="Q196" s="61"/>
      <c r="R196" s="16" t="s">
        <v>352</v>
      </c>
    </row>
    <row r="197" spans="1:35" x14ac:dyDescent="0.2">
      <c r="A197" s="58"/>
      <c r="B197" s="60"/>
      <c r="C197" s="61"/>
      <c r="D197" s="61"/>
      <c r="E197" s="16" t="s">
        <v>354</v>
      </c>
      <c r="F197" s="60"/>
      <c r="G197" s="61"/>
      <c r="H197" s="61"/>
      <c r="I197" s="16" t="s">
        <v>354</v>
      </c>
      <c r="J197" s="2"/>
      <c r="K197" s="60"/>
      <c r="L197" s="61"/>
      <c r="M197" s="61"/>
      <c r="N197" s="16" t="s">
        <v>354</v>
      </c>
      <c r="O197" s="60"/>
      <c r="P197" s="61"/>
      <c r="Q197" s="61"/>
      <c r="R197" s="16" t="s">
        <v>354</v>
      </c>
    </row>
    <row r="198" spans="1:35" x14ac:dyDescent="0.2">
      <c r="A198" s="58"/>
      <c r="B198" s="60"/>
      <c r="C198" s="61"/>
      <c r="D198" s="61"/>
      <c r="E198" s="16" t="s">
        <v>357</v>
      </c>
      <c r="F198" s="60"/>
      <c r="G198" s="61"/>
      <c r="H198" s="61"/>
      <c r="I198" s="16" t="s">
        <v>809</v>
      </c>
      <c r="J198" s="2"/>
      <c r="K198" s="60"/>
      <c r="L198" s="61"/>
      <c r="M198" s="61"/>
      <c r="N198" s="16" t="s">
        <v>357</v>
      </c>
      <c r="O198" s="60"/>
      <c r="P198" s="61"/>
      <c r="Q198" s="61"/>
      <c r="R198" s="16" t="s">
        <v>357</v>
      </c>
    </row>
    <row r="199" spans="1:35" x14ac:dyDescent="0.2">
      <c r="A199" s="58"/>
      <c r="B199" s="60"/>
      <c r="C199" s="61"/>
      <c r="D199" s="61"/>
      <c r="E199" s="16" t="s">
        <v>360</v>
      </c>
      <c r="F199" s="60"/>
      <c r="G199" s="61"/>
      <c r="H199" s="61"/>
      <c r="I199" s="16" t="s">
        <v>810</v>
      </c>
      <c r="J199" s="2"/>
      <c r="K199" s="60"/>
      <c r="L199" s="61"/>
      <c r="M199" s="61"/>
      <c r="N199" s="16" t="s">
        <v>360</v>
      </c>
      <c r="O199" s="60"/>
      <c r="P199" s="61"/>
      <c r="Q199" s="61"/>
      <c r="R199" s="16" t="s">
        <v>360</v>
      </c>
      <c r="AA199" s="13"/>
      <c r="AC199" s="13"/>
      <c r="AD199" s="13"/>
      <c r="AE199" s="13"/>
      <c r="AF199" s="13"/>
      <c r="AG199" s="13"/>
      <c r="AH199" s="7"/>
      <c r="AI199" s="7"/>
    </row>
    <row r="200" spans="1:35" x14ac:dyDescent="0.2">
      <c r="A200" s="58"/>
      <c r="B200" s="60" t="s">
        <v>365</v>
      </c>
      <c r="C200" s="61" t="s">
        <v>365</v>
      </c>
      <c r="D200" s="13" t="s">
        <v>811</v>
      </c>
      <c r="E200" s="18"/>
      <c r="F200" s="60" t="s">
        <v>361</v>
      </c>
      <c r="G200" s="61" t="s">
        <v>361</v>
      </c>
      <c r="H200" s="13" t="s">
        <v>364</v>
      </c>
      <c r="I200" s="18"/>
      <c r="J200" s="2"/>
      <c r="K200" s="60" t="s">
        <v>365</v>
      </c>
      <c r="L200" s="61" t="s">
        <v>812</v>
      </c>
      <c r="M200" s="13" t="s">
        <v>364</v>
      </c>
      <c r="N200" s="18"/>
      <c r="O200" s="60" t="s">
        <v>363</v>
      </c>
      <c r="P200" s="61" t="s">
        <v>365</v>
      </c>
      <c r="Q200" s="13" t="s">
        <v>811</v>
      </c>
      <c r="R200" s="18"/>
      <c r="AA200" s="13"/>
      <c r="AC200" s="13"/>
      <c r="AD200" s="13"/>
      <c r="AE200" s="13"/>
      <c r="AF200" s="13"/>
      <c r="AG200" s="13"/>
      <c r="AH200" s="7"/>
      <c r="AI200" s="7"/>
    </row>
    <row r="201" spans="1:35" x14ac:dyDescent="0.2">
      <c r="A201" s="58"/>
      <c r="B201" s="60"/>
      <c r="C201" s="61"/>
      <c r="D201" s="13" t="s">
        <v>368</v>
      </c>
      <c r="E201" s="16" t="s">
        <v>369</v>
      </c>
      <c r="F201" s="60"/>
      <c r="G201" s="61"/>
      <c r="H201" s="13" t="s">
        <v>368</v>
      </c>
      <c r="I201" s="16" t="s">
        <v>369</v>
      </c>
      <c r="J201" s="2"/>
      <c r="K201" s="60"/>
      <c r="L201" s="61"/>
      <c r="M201" s="13" t="s">
        <v>368</v>
      </c>
      <c r="N201" s="16" t="s">
        <v>369</v>
      </c>
      <c r="O201" s="60"/>
      <c r="P201" s="61"/>
      <c r="Q201" s="13" t="s">
        <v>368</v>
      </c>
      <c r="R201" s="16" t="s">
        <v>369</v>
      </c>
      <c r="AA201" s="13"/>
      <c r="AC201" s="13"/>
      <c r="AD201" s="13"/>
      <c r="AE201" s="13"/>
      <c r="AF201" s="13"/>
      <c r="AG201" s="13"/>
      <c r="AH201" s="7"/>
      <c r="AI201" s="7"/>
    </row>
    <row r="202" spans="1:35" x14ac:dyDescent="0.2">
      <c r="A202" s="58"/>
      <c r="B202" s="14" t="s">
        <v>371</v>
      </c>
      <c r="C202" s="1"/>
      <c r="D202" s="1"/>
      <c r="E202" s="18"/>
      <c r="F202" s="14" t="s">
        <v>371</v>
      </c>
      <c r="G202" s="1"/>
      <c r="H202" s="1"/>
      <c r="I202" s="18"/>
      <c r="J202" s="2"/>
      <c r="K202" s="14" t="s">
        <v>370</v>
      </c>
      <c r="L202" s="1"/>
      <c r="M202" s="1"/>
      <c r="N202" s="18"/>
      <c r="O202" s="14" t="s">
        <v>370</v>
      </c>
      <c r="R202" s="18"/>
      <c r="AA202" s="13"/>
      <c r="AC202" s="13"/>
      <c r="AD202" s="13"/>
      <c r="AE202" s="13"/>
      <c r="AF202" s="13"/>
      <c r="AG202" s="13"/>
      <c r="AH202" s="7"/>
      <c r="AI202" s="7"/>
    </row>
    <row r="203" spans="1:35" x14ac:dyDescent="0.2">
      <c r="A203" s="58"/>
      <c r="B203" s="60" t="s">
        <v>813</v>
      </c>
      <c r="C203" s="61" t="s">
        <v>814</v>
      </c>
      <c r="D203" s="61" t="s">
        <v>815</v>
      </c>
      <c r="E203" s="16" t="s">
        <v>375</v>
      </c>
      <c r="F203" s="60" t="s">
        <v>372</v>
      </c>
      <c r="G203" s="61" t="s">
        <v>373</v>
      </c>
      <c r="H203" s="61" t="s">
        <v>374</v>
      </c>
      <c r="I203" s="16" t="s">
        <v>375</v>
      </c>
      <c r="J203" s="2"/>
      <c r="K203" s="60" t="s">
        <v>382</v>
      </c>
      <c r="L203" s="61" t="s">
        <v>383</v>
      </c>
      <c r="M203" s="61" t="s">
        <v>384</v>
      </c>
      <c r="N203" s="16" t="s">
        <v>385</v>
      </c>
      <c r="O203" s="60" t="s">
        <v>816</v>
      </c>
      <c r="P203" s="61" t="s">
        <v>817</v>
      </c>
      <c r="Q203" s="61" t="s">
        <v>818</v>
      </c>
      <c r="R203" s="16" t="s">
        <v>819</v>
      </c>
      <c r="AA203" s="13"/>
      <c r="AC203" s="13"/>
      <c r="AD203" s="13"/>
      <c r="AE203" s="13"/>
      <c r="AF203" s="13"/>
      <c r="AG203" s="13"/>
      <c r="AH203" s="7"/>
      <c r="AI203" s="7"/>
    </row>
    <row r="204" spans="1:35" x14ac:dyDescent="0.2">
      <c r="A204" s="58"/>
      <c r="B204" s="60"/>
      <c r="C204" s="61"/>
      <c r="D204" s="61"/>
      <c r="E204" s="16" t="s">
        <v>386</v>
      </c>
      <c r="F204" s="60"/>
      <c r="G204" s="61"/>
      <c r="H204" s="61"/>
      <c r="I204" s="16" t="s">
        <v>387</v>
      </c>
      <c r="J204" s="28"/>
      <c r="K204" s="60"/>
      <c r="L204" s="61"/>
      <c r="M204" s="61"/>
      <c r="N204" s="16" t="s">
        <v>388</v>
      </c>
      <c r="O204" s="60"/>
      <c r="P204" s="61"/>
      <c r="Q204" s="61"/>
      <c r="R204" s="16" t="s">
        <v>820</v>
      </c>
      <c r="X204" s="13"/>
      <c r="Y204" s="13"/>
      <c r="AA204" s="13"/>
      <c r="AC204" s="13"/>
      <c r="AD204" s="13"/>
      <c r="AE204" s="13"/>
      <c r="AF204" s="13"/>
      <c r="AG204" s="13"/>
      <c r="AH204" s="7"/>
      <c r="AI204" s="7"/>
    </row>
    <row r="205" spans="1:35" x14ac:dyDescent="0.2">
      <c r="A205" s="58"/>
      <c r="B205" s="60"/>
      <c r="C205" s="61"/>
      <c r="D205" s="61"/>
      <c r="E205" s="16" t="s">
        <v>389</v>
      </c>
      <c r="F205" s="60"/>
      <c r="G205" s="61"/>
      <c r="H205" s="61"/>
      <c r="I205" s="16" t="s">
        <v>821</v>
      </c>
      <c r="J205" s="28"/>
      <c r="K205" s="60"/>
      <c r="L205" s="61"/>
      <c r="M205" s="61"/>
      <c r="N205" s="16" t="s">
        <v>389</v>
      </c>
      <c r="O205" s="60"/>
      <c r="P205" s="61"/>
      <c r="Q205" s="61"/>
      <c r="R205" s="16" t="s">
        <v>821</v>
      </c>
      <c r="X205" s="13"/>
      <c r="Y205" s="13"/>
      <c r="AA205" s="13"/>
      <c r="AC205" s="13"/>
      <c r="AD205" s="13"/>
      <c r="AE205" s="13"/>
      <c r="AF205" s="13"/>
      <c r="AG205" s="13"/>
      <c r="AH205" s="7"/>
      <c r="AI205" s="7"/>
    </row>
    <row r="206" spans="1:35" x14ac:dyDescent="0.2">
      <c r="A206" s="58"/>
      <c r="B206" s="60"/>
      <c r="C206" s="61"/>
      <c r="D206" s="61"/>
      <c r="E206" s="16" t="s">
        <v>390</v>
      </c>
      <c r="F206" s="60"/>
      <c r="G206" s="61"/>
      <c r="H206" s="61"/>
      <c r="I206" s="16" t="s">
        <v>390</v>
      </c>
      <c r="J206" s="28"/>
      <c r="K206" s="60"/>
      <c r="L206" s="61"/>
      <c r="M206" s="61"/>
      <c r="N206" s="16" t="s">
        <v>822</v>
      </c>
      <c r="O206" s="60"/>
      <c r="P206" s="61"/>
      <c r="Q206" s="61"/>
      <c r="R206" s="16" t="s">
        <v>823</v>
      </c>
      <c r="X206" s="13"/>
      <c r="Y206" s="13"/>
      <c r="AA206" s="13"/>
      <c r="AC206" s="13"/>
      <c r="AD206" s="13"/>
      <c r="AE206" s="13"/>
      <c r="AF206" s="13"/>
      <c r="AG206" s="13"/>
      <c r="AH206" s="7"/>
      <c r="AI206" s="7"/>
    </row>
    <row r="207" spans="1:35" x14ac:dyDescent="0.2">
      <c r="A207" s="58"/>
      <c r="B207" s="60"/>
      <c r="C207" s="61"/>
      <c r="D207" s="13" t="s">
        <v>394</v>
      </c>
      <c r="E207" s="18"/>
      <c r="F207" s="60"/>
      <c r="G207" s="61"/>
      <c r="H207" s="13" t="s">
        <v>394</v>
      </c>
      <c r="I207" s="18"/>
      <c r="J207" s="28"/>
      <c r="K207" s="60"/>
      <c r="L207" s="61"/>
      <c r="M207" s="13" t="s">
        <v>394</v>
      </c>
      <c r="N207" s="18"/>
      <c r="O207" s="60"/>
      <c r="P207" s="61"/>
      <c r="Q207" s="13" t="s">
        <v>394</v>
      </c>
      <c r="R207" s="18"/>
      <c r="X207" s="13"/>
      <c r="Y207" s="13"/>
      <c r="AA207" s="13"/>
      <c r="AC207" s="13"/>
      <c r="AD207" s="13"/>
      <c r="AE207" s="13"/>
      <c r="AF207" s="13"/>
      <c r="AG207" s="13"/>
      <c r="AH207" s="7"/>
      <c r="AI207" s="7"/>
    </row>
    <row r="208" spans="1:35" x14ac:dyDescent="0.2">
      <c r="A208" s="58"/>
      <c r="B208" s="60" t="s">
        <v>824</v>
      </c>
      <c r="C208" s="61" t="s">
        <v>401</v>
      </c>
      <c r="D208" s="13" t="s">
        <v>399</v>
      </c>
      <c r="E208" s="18"/>
      <c r="F208" s="60"/>
      <c r="G208" s="61" t="s">
        <v>398</v>
      </c>
      <c r="H208" s="13" t="s">
        <v>399</v>
      </c>
      <c r="I208" s="18"/>
      <c r="J208" s="28"/>
      <c r="K208" s="60"/>
      <c r="L208" s="61" t="s">
        <v>401</v>
      </c>
      <c r="M208" s="13" t="s">
        <v>399</v>
      </c>
      <c r="N208" s="18"/>
      <c r="O208" s="60"/>
      <c r="P208" s="61" t="s">
        <v>401</v>
      </c>
      <c r="Q208" s="13" t="s">
        <v>399</v>
      </c>
      <c r="R208" s="18"/>
      <c r="X208" s="13"/>
      <c r="Y208" s="13"/>
      <c r="AA208" s="13"/>
      <c r="AC208" s="13"/>
      <c r="AD208" s="13"/>
      <c r="AE208" s="13"/>
      <c r="AF208" s="13"/>
      <c r="AG208" s="13"/>
      <c r="AH208" s="7"/>
      <c r="AI208" s="7"/>
    </row>
    <row r="209" spans="1:35" x14ac:dyDescent="0.2">
      <c r="A209" s="58"/>
      <c r="B209" s="60"/>
      <c r="C209" s="61"/>
      <c r="D209" s="61" t="s">
        <v>825</v>
      </c>
      <c r="E209" s="16" t="s">
        <v>826</v>
      </c>
      <c r="F209" s="60" t="s">
        <v>827</v>
      </c>
      <c r="G209" s="61"/>
      <c r="H209" s="61" t="s">
        <v>402</v>
      </c>
      <c r="I209" s="16" t="s">
        <v>828</v>
      </c>
      <c r="J209" s="28"/>
      <c r="K209" s="60" t="s">
        <v>824</v>
      </c>
      <c r="L209" s="61"/>
      <c r="M209" s="61" t="s">
        <v>829</v>
      </c>
      <c r="N209" s="16" t="s">
        <v>826</v>
      </c>
      <c r="O209" s="60" t="s">
        <v>400</v>
      </c>
      <c r="P209" s="61"/>
      <c r="Q209" s="61" t="s">
        <v>406</v>
      </c>
      <c r="R209" s="16" t="s">
        <v>407</v>
      </c>
      <c r="X209" s="13"/>
      <c r="Y209" s="13"/>
      <c r="AA209" s="13"/>
      <c r="AC209" s="13"/>
      <c r="AD209" s="13"/>
      <c r="AE209" s="13"/>
      <c r="AF209" s="13"/>
      <c r="AG209" s="13"/>
      <c r="AH209" s="7"/>
      <c r="AI209" s="7"/>
    </row>
    <row r="210" spans="1:35" x14ac:dyDescent="0.2">
      <c r="A210" s="58"/>
      <c r="B210" s="60"/>
      <c r="C210" s="61"/>
      <c r="D210" s="61"/>
      <c r="E210" s="16" t="s">
        <v>412</v>
      </c>
      <c r="F210" s="60"/>
      <c r="G210" s="61"/>
      <c r="H210" s="61"/>
      <c r="I210" s="16" t="s">
        <v>830</v>
      </c>
      <c r="J210" s="28"/>
      <c r="K210" s="60"/>
      <c r="L210" s="61"/>
      <c r="M210" s="61"/>
      <c r="N210" s="16" t="s">
        <v>831</v>
      </c>
      <c r="O210" s="60"/>
      <c r="P210" s="61"/>
      <c r="Q210" s="61"/>
      <c r="R210" s="16" t="s">
        <v>412</v>
      </c>
      <c r="X210" s="13"/>
      <c r="Y210" s="13"/>
      <c r="AA210" s="13"/>
      <c r="AC210" s="13"/>
      <c r="AD210" s="13"/>
      <c r="AE210" s="13"/>
      <c r="AF210" s="13"/>
      <c r="AG210" s="13"/>
      <c r="AH210" s="7"/>
      <c r="AI210" s="7"/>
    </row>
    <row r="211" spans="1:35" x14ac:dyDescent="0.2">
      <c r="A211" s="58"/>
      <c r="B211" s="60"/>
      <c r="C211" s="61"/>
      <c r="D211" s="13" t="s">
        <v>416</v>
      </c>
      <c r="E211" s="16" t="s">
        <v>417</v>
      </c>
      <c r="F211" s="60"/>
      <c r="G211" s="61" t="s">
        <v>419</v>
      </c>
      <c r="H211" s="13" t="s">
        <v>416</v>
      </c>
      <c r="I211" s="16" t="s">
        <v>417</v>
      </c>
      <c r="J211" s="28"/>
      <c r="K211" s="60"/>
      <c r="L211" s="61" t="s">
        <v>832</v>
      </c>
      <c r="M211" s="13" t="s">
        <v>416</v>
      </c>
      <c r="N211" s="16" t="s">
        <v>417</v>
      </c>
      <c r="O211" s="60"/>
      <c r="P211" s="61" t="s">
        <v>425</v>
      </c>
      <c r="Q211" s="13" t="s">
        <v>416</v>
      </c>
      <c r="R211" s="16" t="s">
        <v>417</v>
      </c>
      <c r="X211" s="13"/>
      <c r="Y211" s="13"/>
      <c r="AA211" s="13"/>
      <c r="AC211" s="13"/>
      <c r="AD211" s="13"/>
      <c r="AE211" s="13"/>
      <c r="AF211" s="13"/>
      <c r="AG211" s="13"/>
      <c r="AH211" s="7"/>
      <c r="AI211" s="7"/>
    </row>
    <row r="212" spans="1:35" x14ac:dyDescent="0.2">
      <c r="A212" s="58"/>
      <c r="B212" s="60"/>
      <c r="C212" s="13" t="s">
        <v>832</v>
      </c>
      <c r="D212" s="13" t="s">
        <v>423</v>
      </c>
      <c r="E212" s="16" t="s">
        <v>424</v>
      </c>
      <c r="F212" s="60"/>
      <c r="G212" s="13" t="s">
        <v>833</v>
      </c>
      <c r="H212" s="13" t="s">
        <v>420</v>
      </c>
      <c r="I212" s="16" t="s">
        <v>421</v>
      </c>
      <c r="J212" s="28"/>
      <c r="K212" s="60"/>
      <c r="L212" s="13" t="s">
        <v>834</v>
      </c>
      <c r="M212" s="13" t="s">
        <v>423</v>
      </c>
      <c r="N212" s="16" t="s">
        <v>424</v>
      </c>
      <c r="O212" s="60"/>
      <c r="P212" s="13" t="s">
        <v>835</v>
      </c>
      <c r="Q212" s="13" t="s">
        <v>423</v>
      </c>
      <c r="R212" s="16" t="s">
        <v>424</v>
      </c>
      <c r="X212" s="13"/>
      <c r="Y212" s="13"/>
      <c r="AA212" s="13"/>
      <c r="AC212" s="13"/>
      <c r="AD212" s="13"/>
      <c r="AE212" s="13"/>
      <c r="AF212" s="13"/>
      <c r="AG212" s="13"/>
      <c r="AH212" s="7"/>
      <c r="AI212" s="7"/>
    </row>
    <row r="213" spans="1:35" x14ac:dyDescent="0.2">
      <c r="A213" s="58"/>
      <c r="B213" s="60" t="s">
        <v>836</v>
      </c>
      <c r="C213" s="61" t="s">
        <v>837</v>
      </c>
      <c r="D213" s="13" t="s">
        <v>429</v>
      </c>
      <c r="E213" s="16" t="s">
        <v>430</v>
      </c>
      <c r="F213" s="60" t="s">
        <v>838</v>
      </c>
      <c r="G213" s="61"/>
      <c r="H213" s="13" t="s">
        <v>839</v>
      </c>
      <c r="I213" s="16" t="s">
        <v>840</v>
      </c>
      <c r="J213" s="28"/>
      <c r="K213" s="60" t="s">
        <v>841</v>
      </c>
      <c r="L213" s="61"/>
      <c r="M213" s="13" t="s">
        <v>434</v>
      </c>
      <c r="N213" s="16" t="s">
        <v>435</v>
      </c>
      <c r="O213" s="60" t="s">
        <v>842</v>
      </c>
      <c r="P213" s="61"/>
      <c r="Q213" s="13" t="s">
        <v>434</v>
      </c>
      <c r="R213" s="16" t="s">
        <v>435</v>
      </c>
      <c r="X213" s="13"/>
      <c r="Y213" s="13"/>
      <c r="AA213" s="13"/>
      <c r="AC213" s="13"/>
      <c r="AD213" s="13"/>
      <c r="AE213" s="13"/>
      <c r="AF213" s="13"/>
      <c r="AG213" s="13"/>
      <c r="AH213" s="7"/>
      <c r="AI213" s="7"/>
    </row>
    <row r="214" spans="1:35" x14ac:dyDescent="0.2">
      <c r="A214" s="58"/>
      <c r="B214" s="60"/>
      <c r="C214" s="61"/>
      <c r="D214" s="61" t="s">
        <v>439</v>
      </c>
      <c r="E214" s="16" t="s">
        <v>843</v>
      </c>
      <c r="F214" s="60"/>
      <c r="G214" s="61"/>
      <c r="H214" s="61" t="s">
        <v>844</v>
      </c>
      <c r="I214" s="16" t="s">
        <v>845</v>
      </c>
      <c r="J214" s="28"/>
      <c r="K214" s="60"/>
      <c r="L214" s="61"/>
      <c r="M214" s="61" t="s">
        <v>846</v>
      </c>
      <c r="N214" s="16" t="s">
        <v>847</v>
      </c>
      <c r="O214" s="60"/>
      <c r="P214" s="61"/>
      <c r="Q214" s="61" t="s">
        <v>848</v>
      </c>
      <c r="R214" s="16" t="s">
        <v>847</v>
      </c>
      <c r="X214" s="13"/>
      <c r="Y214" s="13"/>
      <c r="Z214" s="13"/>
      <c r="AA214" s="13"/>
      <c r="AC214" s="13"/>
      <c r="AD214" s="13"/>
      <c r="AE214" s="13"/>
      <c r="AF214" s="13"/>
      <c r="AG214" s="13"/>
      <c r="AH214" s="7"/>
      <c r="AI214" s="7"/>
    </row>
    <row r="215" spans="1:35" x14ac:dyDescent="0.2">
      <c r="A215" s="58"/>
      <c r="B215" s="60"/>
      <c r="C215" s="61"/>
      <c r="D215" s="61"/>
      <c r="E215" s="16" t="s">
        <v>849</v>
      </c>
      <c r="F215" s="60"/>
      <c r="G215" s="61"/>
      <c r="H215" s="61"/>
      <c r="I215" s="16" t="s">
        <v>850</v>
      </c>
      <c r="J215" s="28"/>
      <c r="K215" s="60"/>
      <c r="L215" s="61"/>
      <c r="M215" s="61"/>
      <c r="N215" s="16" t="s">
        <v>851</v>
      </c>
      <c r="O215" s="60"/>
      <c r="P215" s="61"/>
      <c r="Q215" s="61"/>
      <c r="R215" s="16" t="s">
        <v>852</v>
      </c>
      <c r="X215" s="13"/>
      <c r="Y215" s="13"/>
      <c r="Z215" s="13"/>
      <c r="AA215" s="13"/>
      <c r="AC215" s="13"/>
      <c r="AD215" s="13"/>
      <c r="AE215" s="13"/>
      <c r="AF215" s="13"/>
      <c r="AG215" s="13"/>
      <c r="AH215" s="7"/>
      <c r="AI215" s="7"/>
    </row>
    <row r="216" spans="1:35" x14ac:dyDescent="0.2">
      <c r="A216" s="58"/>
      <c r="B216" s="60"/>
      <c r="C216" s="61"/>
      <c r="D216" s="61"/>
      <c r="E216" s="16" t="s">
        <v>853</v>
      </c>
      <c r="F216" s="60"/>
      <c r="G216" s="61"/>
      <c r="H216" s="61"/>
      <c r="I216" s="16" t="s">
        <v>854</v>
      </c>
      <c r="J216" s="28"/>
      <c r="K216" s="60"/>
      <c r="L216" s="61"/>
      <c r="M216" s="61"/>
      <c r="N216" s="16" t="s">
        <v>452</v>
      </c>
      <c r="O216" s="60"/>
      <c r="P216" s="61"/>
      <c r="Q216" s="61"/>
      <c r="R216" s="16" t="s">
        <v>855</v>
      </c>
      <c r="X216" s="13"/>
      <c r="Y216" s="13"/>
      <c r="Z216" s="13"/>
      <c r="AA216" s="13"/>
      <c r="AC216" s="13"/>
      <c r="AD216" s="13"/>
      <c r="AE216" s="13"/>
      <c r="AF216" s="13"/>
      <c r="AG216" s="13"/>
      <c r="AH216" s="7"/>
      <c r="AI216" s="7"/>
    </row>
    <row r="217" spans="1:35" x14ac:dyDescent="0.2">
      <c r="A217" s="58"/>
      <c r="B217" s="60"/>
      <c r="C217" s="61"/>
      <c r="D217" s="61"/>
      <c r="E217" s="16" t="s">
        <v>453</v>
      </c>
      <c r="F217" s="60"/>
      <c r="G217" s="61"/>
      <c r="H217" s="61"/>
      <c r="I217" s="16" t="s">
        <v>453</v>
      </c>
      <c r="J217" s="28"/>
      <c r="K217" s="60"/>
      <c r="L217" s="61"/>
      <c r="M217" s="61"/>
      <c r="N217" s="16" t="s">
        <v>453</v>
      </c>
      <c r="O217" s="60"/>
      <c r="P217" s="61"/>
      <c r="Q217" s="61"/>
      <c r="R217" s="16" t="s">
        <v>453</v>
      </c>
      <c r="X217" s="13"/>
      <c r="Y217" s="13"/>
      <c r="Z217" s="13"/>
      <c r="AA217" s="13"/>
      <c r="AC217" s="13"/>
      <c r="AD217" s="13"/>
      <c r="AE217" s="13"/>
      <c r="AF217" s="13"/>
      <c r="AG217" s="13"/>
      <c r="AH217" s="7"/>
      <c r="AI217" s="7"/>
    </row>
    <row r="218" spans="1:35" x14ac:dyDescent="0.2">
      <c r="A218" s="58"/>
      <c r="B218" s="60"/>
      <c r="C218" s="61"/>
      <c r="D218" s="61"/>
      <c r="E218" s="16" t="s">
        <v>455</v>
      </c>
      <c r="F218" s="60"/>
      <c r="G218" s="61"/>
      <c r="H218" s="61"/>
      <c r="I218" s="16" t="s">
        <v>455</v>
      </c>
      <c r="J218" s="28"/>
      <c r="K218" s="60"/>
      <c r="L218" s="61"/>
      <c r="M218" s="61"/>
      <c r="N218" s="16" t="s">
        <v>856</v>
      </c>
      <c r="O218" s="60"/>
      <c r="P218" s="61"/>
      <c r="Q218" s="61"/>
      <c r="R218" s="16" t="s">
        <v>856</v>
      </c>
      <c r="X218" s="13"/>
      <c r="Y218" s="13"/>
      <c r="Z218" s="13"/>
      <c r="AA218" s="13"/>
      <c r="AC218" s="13"/>
      <c r="AD218" s="13"/>
      <c r="AE218" s="13"/>
      <c r="AF218" s="13"/>
      <c r="AG218" s="13"/>
      <c r="AH218" s="7"/>
      <c r="AI218" s="7"/>
    </row>
    <row r="219" spans="1:35" x14ac:dyDescent="0.2">
      <c r="A219" s="58"/>
      <c r="B219" s="60"/>
      <c r="C219" s="61"/>
      <c r="D219" s="61"/>
      <c r="E219" s="16" t="s">
        <v>458</v>
      </c>
      <c r="F219" s="60"/>
      <c r="G219" s="61"/>
      <c r="H219" s="61"/>
      <c r="I219" s="16" t="s">
        <v>458</v>
      </c>
      <c r="J219" s="28"/>
      <c r="K219" s="60"/>
      <c r="L219" s="61"/>
      <c r="M219" s="61"/>
      <c r="N219" s="16" t="s">
        <v>458</v>
      </c>
      <c r="O219" s="60"/>
      <c r="P219" s="61"/>
      <c r="Q219" s="61"/>
      <c r="R219" s="16" t="s">
        <v>857</v>
      </c>
      <c r="X219" s="13"/>
      <c r="Y219" s="13"/>
      <c r="Z219" s="13"/>
      <c r="AA219" s="13"/>
      <c r="AC219" s="13"/>
      <c r="AD219" s="13"/>
      <c r="AE219" s="13"/>
      <c r="AF219" s="13"/>
      <c r="AG219" s="13"/>
      <c r="AH219" s="7"/>
      <c r="AI219" s="7"/>
    </row>
    <row r="220" spans="1:35" x14ac:dyDescent="0.2">
      <c r="A220" s="58"/>
      <c r="B220" s="60"/>
      <c r="C220" s="61"/>
      <c r="D220" s="61"/>
      <c r="E220" s="16" t="s">
        <v>858</v>
      </c>
      <c r="F220" s="60"/>
      <c r="G220" s="61"/>
      <c r="H220" s="61"/>
      <c r="I220" s="16" t="s">
        <v>858</v>
      </c>
      <c r="J220" s="28"/>
      <c r="K220" s="60"/>
      <c r="L220" s="61"/>
      <c r="M220" s="61"/>
      <c r="N220" s="16" t="s">
        <v>859</v>
      </c>
      <c r="O220" s="60"/>
      <c r="P220" s="61"/>
      <c r="Q220" s="61"/>
      <c r="R220" s="16" t="s">
        <v>860</v>
      </c>
      <c r="X220" s="13"/>
      <c r="Y220" s="13"/>
      <c r="Z220" s="13"/>
      <c r="AA220" s="13"/>
      <c r="AC220" s="13"/>
      <c r="AD220" s="13"/>
      <c r="AE220" s="13"/>
      <c r="AF220" s="13"/>
      <c r="AG220" s="13"/>
      <c r="AH220" s="7"/>
      <c r="AI220" s="7"/>
    </row>
    <row r="221" spans="1:35" x14ac:dyDescent="0.2">
      <c r="A221" s="58"/>
      <c r="B221" s="60"/>
      <c r="C221" s="61"/>
      <c r="D221" s="61" t="s">
        <v>861</v>
      </c>
      <c r="E221" s="16" t="s">
        <v>464</v>
      </c>
      <c r="F221" s="60"/>
      <c r="G221" s="61"/>
      <c r="H221" s="61" t="s">
        <v>862</v>
      </c>
      <c r="I221" s="16" t="s">
        <v>863</v>
      </c>
      <c r="J221" s="28"/>
      <c r="K221" s="60"/>
      <c r="L221" s="61"/>
      <c r="M221" s="61" t="s">
        <v>864</v>
      </c>
      <c r="N221" s="16" t="s">
        <v>865</v>
      </c>
      <c r="O221" s="60"/>
      <c r="P221" s="61"/>
      <c r="Q221" s="61" t="s">
        <v>866</v>
      </c>
      <c r="R221" s="16" t="s">
        <v>865</v>
      </c>
      <c r="X221" s="13"/>
      <c r="Y221" s="13"/>
      <c r="Z221" s="13"/>
      <c r="AA221" s="13"/>
      <c r="AC221" s="13"/>
      <c r="AD221" s="13"/>
      <c r="AE221" s="13"/>
      <c r="AF221" s="13"/>
      <c r="AG221" s="13"/>
      <c r="AH221" s="7"/>
      <c r="AI221" s="7"/>
    </row>
    <row r="222" spans="1:35" x14ac:dyDescent="0.2">
      <c r="A222" s="58"/>
      <c r="B222" s="60"/>
      <c r="C222" s="61"/>
      <c r="D222" s="61"/>
      <c r="E222" s="16" t="s">
        <v>867</v>
      </c>
      <c r="F222" s="60"/>
      <c r="G222" s="61"/>
      <c r="H222" s="61"/>
      <c r="I222" s="16" t="s">
        <v>868</v>
      </c>
      <c r="J222" s="28"/>
      <c r="K222" s="60"/>
      <c r="L222" s="61"/>
      <c r="M222" s="61"/>
      <c r="N222" s="16" t="s">
        <v>869</v>
      </c>
      <c r="O222" s="60"/>
      <c r="P222" s="61"/>
      <c r="Q222" s="61"/>
      <c r="R222" s="16" t="s">
        <v>870</v>
      </c>
      <c r="X222" s="13"/>
      <c r="Y222" s="13"/>
      <c r="Z222" s="13"/>
      <c r="AA222" s="13"/>
      <c r="AC222" s="13"/>
      <c r="AD222" s="13"/>
      <c r="AE222" s="13"/>
      <c r="AF222" s="13"/>
      <c r="AG222" s="13"/>
      <c r="AH222" s="7"/>
      <c r="AI222" s="7"/>
    </row>
    <row r="223" spans="1:35" x14ac:dyDescent="0.2">
      <c r="A223" s="58"/>
      <c r="B223" s="60"/>
      <c r="C223" s="61"/>
      <c r="D223" s="13" t="s">
        <v>871</v>
      </c>
      <c r="E223" s="16" t="s">
        <v>480</v>
      </c>
      <c r="F223" s="60"/>
      <c r="G223" s="61" t="s">
        <v>872</v>
      </c>
      <c r="H223" s="13" t="s">
        <v>477</v>
      </c>
      <c r="I223" s="16" t="s">
        <v>478</v>
      </c>
      <c r="J223" s="28"/>
      <c r="K223" s="60"/>
      <c r="L223" s="61" t="s">
        <v>873</v>
      </c>
      <c r="M223" s="13" t="s">
        <v>477</v>
      </c>
      <c r="N223" s="16" t="s">
        <v>478</v>
      </c>
      <c r="O223" s="60"/>
      <c r="P223" s="61" t="s">
        <v>874</v>
      </c>
      <c r="Q223" s="13" t="s">
        <v>875</v>
      </c>
      <c r="R223" s="16" t="s">
        <v>876</v>
      </c>
      <c r="X223" s="13"/>
      <c r="Y223" s="13"/>
      <c r="Z223" s="13"/>
      <c r="AA223" s="13"/>
      <c r="AC223" s="13"/>
      <c r="AD223" s="13"/>
      <c r="AE223" s="13"/>
      <c r="AF223" s="13"/>
      <c r="AG223" s="13"/>
      <c r="AH223" s="7"/>
      <c r="AI223" s="7"/>
    </row>
    <row r="224" spans="1:35" x14ac:dyDescent="0.2">
      <c r="A224" s="58"/>
      <c r="B224" s="60"/>
      <c r="C224" s="61" t="s">
        <v>484</v>
      </c>
      <c r="D224" s="13" t="s">
        <v>877</v>
      </c>
      <c r="E224" s="18"/>
      <c r="F224" s="60"/>
      <c r="G224" s="61"/>
      <c r="H224" s="13" t="s">
        <v>878</v>
      </c>
      <c r="I224" s="18"/>
      <c r="J224" s="28"/>
      <c r="K224" s="60"/>
      <c r="L224" s="61"/>
      <c r="M224" s="13" t="s">
        <v>482</v>
      </c>
      <c r="N224" s="18"/>
      <c r="O224" s="60"/>
      <c r="P224" s="61"/>
      <c r="Q224" s="13" t="s">
        <v>483</v>
      </c>
      <c r="R224" s="18"/>
      <c r="X224" s="13"/>
      <c r="Y224" s="13"/>
      <c r="Z224" s="13"/>
      <c r="AA224" s="13"/>
      <c r="AC224" s="13"/>
      <c r="AD224" s="13"/>
      <c r="AE224" s="13"/>
      <c r="AF224" s="13"/>
      <c r="AG224" s="13"/>
      <c r="AH224" s="7"/>
      <c r="AI224" s="7"/>
    </row>
    <row r="225" spans="1:35" x14ac:dyDescent="0.2">
      <c r="A225" s="58"/>
      <c r="B225" s="60"/>
      <c r="C225" s="61"/>
      <c r="D225" s="61" t="s">
        <v>879</v>
      </c>
      <c r="E225" s="16" t="s">
        <v>880</v>
      </c>
      <c r="F225" s="60"/>
      <c r="G225" s="61"/>
      <c r="H225" s="61" t="s">
        <v>485</v>
      </c>
      <c r="I225" s="16" t="s">
        <v>490</v>
      </c>
      <c r="J225" s="28"/>
      <c r="K225" s="60"/>
      <c r="L225" s="61"/>
      <c r="M225" s="61" t="s">
        <v>881</v>
      </c>
      <c r="N225" s="16" t="s">
        <v>882</v>
      </c>
      <c r="O225" s="60"/>
      <c r="P225" s="61"/>
      <c r="Q225" s="61" t="s">
        <v>883</v>
      </c>
      <c r="R225" s="16" t="s">
        <v>882</v>
      </c>
      <c r="X225" s="13"/>
      <c r="Y225" s="13"/>
      <c r="Z225" s="13"/>
      <c r="AA225" s="13"/>
      <c r="AC225" s="13"/>
      <c r="AD225" s="13"/>
      <c r="AE225" s="13"/>
      <c r="AF225" s="13"/>
      <c r="AG225" s="13"/>
      <c r="AH225" s="7"/>
      <c r="AI225" s="7"/>
    </row>
    <row r="226" spans="1:35" x14ac:dyDescent="0.2">
      <c r="A226" s="58"/>
      <c r="B226" s="60"/>
      <c r="C226" s="61"/>
      <c r="D226" s="61"/>
      <c r="E226" s="16" t="s">
        <v>884</v>
      </c>
      <c r="F226" s="60"/>
      <c r="G226" s="61"/>
      <c r="H226" s="61"/>
      <c r="I226" s="16" t="s">
        <v>885</v>
      </c>
      <c r="J226" s="28"/>
      <c r="K226" s="60"/>
      <c r="L226" s="61"/>
      <c r="M226" s="61"/>
      <c r="N226" s="16" t="s">
        <v>886</v>
      </c>
      <c r="O226" s="60"/>
      <c r="P226" s="61"/>
      <c r="Q226" s="61"/>
      <c r="R226" s="16" t="s">
        <v>886</v>
      </c>
      <c r="X226" s="13"/>
      <c r="Y226" s="13"/>
      <c r="Z226" s="13"/>
      <c r="AA226" s="13"/>
      <c r="AC226" s="13"/>
      <c r="AD226" s="13"/>
      <c r="AE226" s="13"/>
      <c r="AF226" s="13"/>
      <c r="AG226" s="13"/>
      <c r="AH226" s="7"/>
      <c r="AI226" s="7"/>
    </row>
    <row r="227" spans="1:35" x14ac:dyDescent="0.2">
      <c r="A227" s="58"/>
      <c r="B227" s="60"/>
      <c r="C227" s="61"/>
      <c r="D227" s="61"/>
      <c r="E227" s="16" t="s">
        <v>494</v>
      </c>
      <c r="F227" s="60"/>
      <c r="G227" s="61"/>
      <c r="H227" s="61"/>
      <c r="I227" s="16" t="s">
        <v>494</v>
      </c>
      <c r="J227" s="28"/>
      <c r="K227" s="60"/>
      <c r="L227" s="61"/>
      <c r="M227" s="61"/>
      <c r="N227" s="16" t="s">
        <v>495</v>
      </c>
      <c r="O227" s="60"/>
      <c r="P227" s="61"/>
      <c r="Q227" s="61"/>
      <c r="R227" s="16" t="s">
        <v>495</v>
      </c>
      <c r="X227" s="13"/>
      <c r="Y227" s="13"/>
      <c r="Z227" s="13"/>
      <c r="AA227" s="13"/>
      <c r="AC227" s="13"/>
      <c r="AD227" s="13"/>
      <c r="AE227" s="13"/>
      <c r="AF227" s="13"/>
      <c r="AG227" s="13"/>
      <c r="AH227" s="7"/>
      <c r="AI227" s="7"/>
    </row>
    <row r="228" spans="1:35" x14ac:dyDescent="0.2">
      <c r="A228" s="58"/>
      <c r="B228" s="60"/>
      <c r="C228" s="61"/>
      <c r="D228" s="13" t="s">
        <v>497</v>
      </c>
      <c r="E228" s="16" t="s">
        <v>498</v>
      </c>
      <c r="F228" s="60"/>
      <c r="G228" s="61" t="s">
        <v>887</v>
      </c>
      <c r="H228" s="13" t="s">
        <v>888</v>
      </c>
      <c r="I228" s="16" t="s">
        <v>889</v>
      </c>
      <c r="J228" s="28"/>
      <c r="K228" s="60"/>
      <c r="L228" s="61" t="s">
        <v>890</v>
      </c>
      <c r="M228" s="13" t="s">
        <v>888</v>
      </c>
      <c r="N228" s="16" t="s">
        <v>889</v>
      </c>
      <c r="O228" s="60"/>
      <c r="P228" s="61" t="s">
        <v>891</v>
      </c>
      <c r="Q228" s="13" t="s">
        <v>497</v>
      </c>
      <c r="R228" s="16" t="s">
        <v>498</v>
      </c>
      <c r="X228" s="13"/>
      <c r="Y228" s="13"/>
      <c r="Z228" s="13"/>
      <c r="AA228" s="13"/>
      <c r="AC228" s="13"/>
      <c r="AD228" s="13"/>
      <c r="AE228" s="13"/>
      <c r="AF228" s="13"/>
      <c r="AG228" s="13"/>
      <c r="AH228" s="7"/>
      <c r="AI228" s="7"/>
    </row>
    <row r="229" spans="1:35" x14ac:dyDescent="0.2">
      <c r="A229" s="58"/>
      <c r="B229" s="60"/>
      <c r="C229" s="61" t="s">
        <v>887</v>
      </c>
      <c r="D229" s="13" t="s">
        <v>506</v>
      </c>
      <c r="E229" s="16" t="s">
        <v>503</v>
      </c>
      <c r="F229" s="60"/>
      <c r="G229" s="61"/>
      <c r="H229" s="13" t="s">
        <v>506</v>
      </c>
      <c r="I229" s="16" t="s">
        <v>503</v>
      </c>
      <c r="J229" s="28"/>
      <c r="K229" s="60"/>
      <c r="L229" s="61"/>
      <c r="M229" s="13" t="s">
        <v>506</v>
      </c>
      <c r="N229" s="16" t="s">
        <v>503</v>
      </c>
      <c r="O229" s="60"/>
      <c r="P229" s="61"/>
      <c r="Q229" s="13" t="s">
        <v>506</v>
      </c>
      <c r="R229" s="16" t="s">
        <v>503</v>
      </c>
      <c r="X229" s="13"/>
      <c r="Y229" s="13"/>
      <c r="Z229" s="13"/>
      <c r="AA229" s="13"/>
      <c r="AC229" s="13"/>
      <c r="AD229" s="13"/>
      <c r="AE229" s="13"/>
      <c r="AF229" s="13"/>
      <c r="AG229" s="13"/>
      <c r="AH229" s="7"/>
      <c r="AI229" s="7"/>
    </row>
    <row r="230" spans="1:35" x14ac:dyDescent="0.2">
      <c r="A230" s="58"/>
      <c r="B230" s="60"/>
      <c r="C230" s="61"/>
      <c r="D230" s="13" t="s">
        <v>507</v>
      </c>
      <c r="E230" s="16" t="s">
        <v>508</v>
      </c>
      <c r="F230" s="60"/>
      <c r="G230" s="61"/>
      <c r="H230" s="13" t="s">
        <v>507</v>
      </c>
      <c r="I230" s="16" t="s">
        <v>509</v>
      </c>
      <c r="J230" s="28"/>
      <c r="K230" s="60"/>
      <c r="L230" s="61"/>
      <c r="M230" s="13" t="s">
        <v>507</v>
      </c>
      <c r="N230" s="16" t="s">
        <v>508</v>
      </c>
      <c r="O230" s="60"/>
      <c r="P230" s="61"/>
      <c r="Q230" s="13" t="s">
        <v>507</v>
      </c>
      <c r="R230" s="16" t="s">
        <v>508</v>
      </c>
      <c r="X230" s="13"/>
      <c r="Y230" s="13"/>
      <c r="Z230" s="13"/>
      <c r="AA230" s="13"/>
      <c r="AC230" s="13"/>
      <c r="AD230" s="13"/>
      <c r="AE230" s="13"/>
      <c r="AF230" s="13"/>
      <c r="AG230" s="13"/>
      <c r="AH230" s="7"/>
      <c r="AI230" s="7"/>
    </row>
    <row r="231" spans="1:35" x14ac:dyDescent="0.2">
      <c r="A231" s="58"/>
      <c r="B231" s="60"/>
      <c r="C231" s="61"/>
      <c r="D231" s="13" t="s">
        <v>892</v>
      </c>
      <c r="E231" s="16" t="s">
        <v>893</v>
      </c>
      <c r="F231" s="60"/>
      <c r="G231" s="61"/>
      <c r="H231" s="13" t="s">
        <v>892</v>
      </c>
      <c r="I231" s="16" t="s">
        <v>893</v>
      </c>
      <c r="J231" s="28"/>
      <c r="K231" s="60"/>
      <c r="L231" s="61"/>
      <c r="M231" s="13" t="s">
        <v>892</v>
      </c>
      <c r="N231" s="16" t="s">
        <v>893</v>
      </c>
      <c r="O231" s="60"/>
      <c r="P231" s="61"/>
      <c r="Q231" s="13" t="s">
        <v>892</v>
      </c>
      <c r="R231" s="16" t="s">
        <v>893</v>
      </c>
      <c r="X231" s="13"/>
      <c r="Y231" s="13"/>
      <c r="Z231" s="13"/>
      <c r="AA231" s="13"/>
      <c r="AC231" s="13"/>
      <c r="AD231" s="13"/>
      <c r="AE231" s="13"/>
      <c r="AF231" s="13"/>
      <c r="AG231" s="13"/>
      <c r="AH231" s="7"/>
      <c r="AI231" s="7"/>
    </row>
    <row r="232" spans="1:35" x14ac:dyDescent="0.2">
      <c r="A232" s="58"/>
      <c r="B232" s="60"/>
      <c r="C232" s="61"/>
      <c r="D232" s="13" t="s">
        <v>515</v>
      </c>
      <c r="E232" s="15"/>
      <c r="F232" s="60"/>
      <c r="G232" s="61"/>
      <c r="H232" s="13" t="s">
        <v>516</v>
      </c>
      <c r="I232" s="15"/>
      <c r="J232" s="28"/>
      <c r="K232" s="60"/>
      <c r="L232" s="61"/>
      <c r="M232" s="13" t="s">
        <v>894</v>
      </c>
      <c r="N232" s="15"/>
      <c r="O232" s="60"/>
      <c r="P232" s="61"/>
      <c r="Q232" s="13" t="s">
        <v>894</v>
      </c>
      <c r="R232" s="15"/>
      <c r="X232" s="13"/>
      <c r="Y232" s="13"/>
      <c r="Z232" s="13"/>
      <c r="AA232" s="13"/>
      <c r="AC232" s="13"/>
      <c r="AD232" s="13"/>
      <c r="AE232" s="13"/>
      <c r="AF232" s="13"/>
      <c r="AG232" s="13"/>
      <c r="AH232" s="7"/>
      <c r="AI232" s="7"/>
    </row>
    <row r="233" spans="1:35" x14ac:dyDescent="0.2">
      <c r="A233" s="58"/>
      <c r="B233" s="60"/>
      <c r="C233" s="61"/>
      <c r="D233" s="61" t="s">
        <v>895</v>
      </c>
      <c r="E233" s="16" t="s">
        <v>896</v>
      </c>
      <c r="F233" s="60"/>
      <c r="G233" s="61"/>
      <c r="H233" s="61" t="s">
        <v>897</v>
      </c>
      <c r="I233" s="16" t="s">
        <v>896</v>
      </c>
      <c r="J233" s="28"/>
      <c r="K233" s="60"/>
      <c r="L233" s="61"/>
      <c r="M233" s="61" t="s">
        <v>898</v>
      </c>
      <c r="N233" s="16" t="s">
        <v>899</v>
      </c>
      <c r="O233" s="60"/>
      <c r="P233" s="61"/>
      <c r="Q233" s="61" t="s">
        <v>900</v>
      </c>
      <c r="R233" s="16" t="s">
        <v>901</v>
      </c>
      <c r="X233" s="13"/>
      <c r="Y233" s="13"/>
      <c r="Z233" s="13"/>
      <c r="AA233" s="13"/>
      <c r="AC233" s="13"/>
      <c r="AD233" s="13"/>
      <c r="AE233" s="13"/>
      <c r="AF233" s="13"/>
      <c r="AG233" s="13"/>
      <c r="AH233" s="7"/>
      <c r="AI233" s="7"/>
    </row>
    <row r="234" spans="1:35" x14ac:dyDescent="0.2">
      <c r="A234" s="58"/>
      <c r="B234" s="60"/>
      <c r="C234" s="61"/>
      <c r="D234" s="61"/>
      <c r="E234" s="16" t="s">
        <v>524</v>
      </c>
      <c r="F234" s="60"/>
      <c r="G234" s="61"/>
      <c r="H234" s="61"/>
      <c r="I234" s="16" t="s">
        <v>524</v>
      </c>
      <c r="J234" s="28"/>
      <c r="K234" s="60"/>
      <c r="L234" s="61"/>
      <c r="M234" s="61"/>
      <c r="N234" s="16" t="s">
        <v>524</v>
      </c>
      <c r="O234" s="60"/>
      <c r="P234" s="61"/>
      <c r="Q234" s="61"/>
      <c r="R234" s="16" t="s">
        <v>524</v>
      </c>
      <c r="X234" s="13"/>
      <c r="Y234" s="13"/>
      <c r="Z234" s="13"/>
      <c r="AA234" s="13"/>
      <c r="AC234" s="13"/>
      <c r="AD234" s="13"/>
      <c r="AE234" s="13"/>
      <c r="AF234" s="13"/>
      <c r="AG234" s="13"/>
      <c r="AH234" s="7"/>
      <c r="AI234" s="7"/>
    </row>
    <row r="235" spans="1:35" x14ac:dyDescent="0.2">
      <c r="A235" s="58"/>
      <c r="B235" s="60"/>
      <c r="C235" s="61"/>
      <c r="D235" s="61"/>
      <c r="E235" s="16" t="s">
        <v>902</v>
      </c>
      <c r="F235" s="60"/>
      <c r="G235" s="61"/>
      <c r="H235" s="61"/>
      <c r="I235" s="16" t="s">
        <v>902</v>
      </c>
      <c r="J235" s="28"/>
      <c r="K235" s="60"/>
      <c r="L235" s="61"/>
      <c r="M235" s="61"/>
      <c r="N235" s="16" t="s">
        <v>903</v>
      </c>
      <c r="O235" s="60"/>
      <c r="P235" s="61"/>
      <c r="Q235" s="61"/>
      <c r="R235" s="16" t="s">
        <v>902</v>
      </c>
      <c r="X235" s="13"/>
      <c r="Y235" s="13"/>
      <c r="Z235" s="13"/>
      <c r="AA235" s="13"/>
      <c r="AC235" s="13"/>
      <c r="AD235" s="13"/>
      <c r="AE235" s="13"/>
      <c r="AF235" s="13"/>
      <c r="AG235" s="13"/>
      <c r="AH235" s="7"/>
      <c r="AI235" s="7"/>
    </row>
    <row r="236" spans="1:35" x14ac:dyDescent="0.2">
      <c r="A236" s="58"/>
      <c r="B236" s="60"/>
      <c r="C236" s="61"/>
      <c r="D236" s="61" t="s">
        <v>530</v>
      </c>
      <c r="E236" s="16" t="s">
        <v>531</v>
      </c>
      <c r="F236" s="60"/>
      <c r="G236" s="61" t="s">
        <v>904</v>
      </c>
      <c r="H236" s="61" t="s">
        <v>530</v>
      </c>
      <c r="I236" s="16" t="s">
        <v>531</v>
      </c>
      <c r="J236" s="28"/>
      <c r="K236" s="60"/>
      <c r="L236" s="61" t="s">
        <v>905</v>
      </c>
      <c r="M236" s="61" t="s">
        <v>906</v>
      </c>
      <c r="N236" s="16" t="s">
        <v>907</v>
      </c>
      <c r="O236" s="60"/>
      <c r="P236" s="61" t="s">
        <v>908</v>
      </c>
      <c r="Q236" s="61" t="s">
        <v>909</v>
      </c>
      <c r="R236" s="16" t="s">
        <v>910</v>
      </c>
      <c r="X236" s="13"/>
      <c r="Y236" s="13"/>
      <c r="Z236" s="13"/>
      <c r="AA236" s="13"/>
      <c r="AC236" s="13"/>
      <c r="AD236" s="13"/>
      <c r="AE236" s="13"/>
      <c r="AF236" s="13"/>
      <c r="AG236" s="13"/>
      <c r="AH236" s="7"/>
      <c r="AI236" s="7"/>
    </row>
    <row r="237" spans="1:35" x14ac:dyDescent="0.2">
      <c r="A237" s="58"/>
      <c r="B237" s="60"/>
      <c r="C237" s="61"/>
      <c r="D237" s="61"/>
      <c r="E237" s="16" t="s">
        <v>537</v>
      </c>
      <c r="F237" s="60"/>
      <c r="G237" s="61"/>
      <c r="H237" s="61"/>
      <c r="I237" s="16" t="s">
        <v>537</v>
      </c>
      <c r="J237" s="28"/>
      <c r="K237" s="60"/>
      <c r="L237" s="61"/>
      <c r="M237" s="61"/>
      <c r="N237" s="16" t="s">
        <v>537</v>
      </c>
      <c r="O237" s="60"/>
      <c r="P237" s="61"/>
      <c r="Q237" s="61"/>
      <c r="R237" s="16" t="s">
        <v>537</v>
      </c>
      <c r="X237" s="13"/>
      <c r="Y237" s="13"/>
      <c r="Z237" s="13"/>
      <c r="AA237" s="13"/>
      <c r="AC237" s="13"/>
      <c r="AD237" s="13"/>
      <c r="AE237" s="13"/>
      <c r="AF237" s="13"/>
      <c r="AG237" s="13"/>
      <c r="AH237" s="7"/>
      <c r="AI237" s="7"/>
    </row>
    <row r="238" spans="1:35" x14ac:dyDescent="0.2">
      <c r="A238" s="58"/>
      <c r="B238" s="60"/>
      <c r="C238" s="61" t="s">
        <v>911</v>
      </c>
      <c r="D238" s="13" t="s">
        <v>542</v>
      </c>
      <c r="E238" s="16" t="s">
        <v>543</v>
      </c>
      <c r="F238" s="60"/>
      <c r="G238" s="61"/>
      <c r="H238" s="13" t="s">
        <v>542</v>
      </c>
      <c r="I238" s="16" t="s">
        <v>543</v>
      </c>
      <c r="J238" s="28"/>
      <c r="K238" s="60"/>
      <c r="L238" s="61"/>
      <c r="M238" s="13" t="s">
        <v>542</v>
      </c>
      <c r="N238" s="16" t="s">
        <v>543</v>
      </c>
      <c r="O238" s="60"/>
      <c r="P238" s="61"/>
      <c r="Q238" s="13" t="s">
        <v>540</v>
      </c>
      <c r="R238" s="16" t="s">
        <v>541</v>
      </c>
      <c r="X238" s="13"/>
      <c r="Y238" s="13"/>
      <c r="Z238" s="13"/>
      <c r="AA238" s="13"/>
      <c r="AC238" s="13"/>
      <c r="AD238" s="13"/>
      <c r="AE238" s="13"/>
      <c r="AF238" s="13"/>
      <c r="AG238" s="13"/>
      <c r="AH238" s="7"/>
      <c r="AI238" s="7"/>
    </row>
    <row r="239" spans="1:35" x14ac:dyDescent="0.2">
      <c r="A239" s="58"/>
      <c r="B239" s="60"/>
      <c r="C239" s="61"/>
      <c r="D239" s="13" t="s">
        <v>545</v>
      </c>
      <c r="E239" s="16" t="s">
        <v>547</v>
      </c>
      <c r="F239" s="60"/>
      <c r="G239" s="61"/>
      <c r="H239" s="13" t="s">
        <v>545</v>
      </c>
      <c r="I239" s="16" t="s">
        <v>547</v>
      </c>
      <c r="J239" s="28"/>
      <c r="K239" s="60"/>
      <c r="L239" s="61"/>
      <c r="M239" s="13" t="s">
        <v>545</v>
      </c>
      <c r="N239" s="16" t="s">
        <v>547</v>
      </c>
      <c r="O239" s="60"/>
      <c r="P239" s="61"/>
      <c r="Q239" s="13" t="s">
        <v>545</v>
      </c>
      <c r="R239" s="16" t="s">
        <v>547</v>
      </c>
      <c r="X239" s="13"/>
      <c r="Y239" s="13"/>
      <c r="Z239" s="13"/>
      <c r="AA239" s="13"/>
      <c r="AC239" s="13"/>
      <c r="AD239" s="13"/>
      <c r="AE239" s="13"/>
      <c r="AF239" s="13"/>
      <c r="AG239" s="13"/>
      <c r="AH239" s="7"/>
      <c r="AI239" s="7"/>
    </row>
    <row r="240" spans="1:35" x14ac:dyDescent="0.2">
      <c r="A240" s="58"/>
      <c r="B240" s="60"/>
      <c r="C240" s="61"/>
      <c r="D240" s="13" t="s">
        <v>552</v>
      </c>
      <c r="E240" s="16" t="s">
        <v>553</v>
      </c>
      <c r="F240" s="60"/>
      <c r="G240" s="61" t="s">
        <v>912</v>
      </c>
      <c r="H240" s="13" t="s">
        <v>555</v>
      </c>
      <c r="I240" s="16" t="s">
        <v>553</v>
      </c>
      <c r="J240" s="28"/>
      <c r="K240" s="60"/>
      <c r="L240" s="61" t="s">
        <v>913</v>
      </c>
      <c r="M240" s="13" t="s">
        <v>914</v>
      </c>
      <c r="N240" s="16" t="s">
        <v>915</v>
      </c>
      <c r="O240" s="60"/>
      <c r="P240" s="61" t="s">
        <v>916</v>
      </c>
      <c r="Q240" s="13" t="s">
        <v>914</v>
      </c>
      <c r="R240" s="16" t="s">
        <v>915</v>
      </c>
      <c r="X240" s="13"/>
      <c r="Y240" s="13"/>
      <c r="Z240" s="13"/>
      <c r="AA240" s="13"/>
      <c r="AC240" s="13"/>
      <c r="AD240" s="13"/>
      <c r="AE240" s="13"/>
      <c r="AF240" s="13"/>
      <c r="AG240" s="13"/>
      <c r="AH240" s="7"/>
      <c r="AI240" s="7"/>
    </row>
    <row r="241" spans="1:35" x14ac:dyDescent="0.2">
      <c r="A241" s="58"/>
      <c r="B241" s="60"/>
      <c r="C241" s="13" t="s">
        <v>558</v>
      </c>
      <c r="D241" s="13" t="s">
        <v>559</v>
      </c>
      <c r="E241" s="16" t="s">
        <v>560</v>
      </c>
      <c r="F241" s="60"/>
      <c r="G241" s="13" t="s">
        <v>561</v>
      </c>
      <c r="H241" s="13" t="s">
        <v>917</v>
      </c>
      <c r="I241" s="16" t="s">
        <v>918</v>
      </c>
      <c r="J241" s="28"/>
      <c r="K241" s="60"/>
      <c r="L241" s="13" t="s">
        <v>567</v>
      </c>
      <c r="M241" s="13" t="s">
        <v>919</v>
      </c>
      <c r="N241" s="16" t="s">
        <v>920</v>
      </c>
      <c r="O241" s="60"/>
      <c r="P241" s="13" t="s">
        <v>561</v>
      </c>
      <c r="Q241" s="13" t="s">
        <v>921</v>
      </c>
      <c r="R241" s="16" t="s">
        <v>922</v>
      </c>
      <c r="X241" s="13"/>
      <c r="Y241" s="13"/>
      <c r="Z241" s="13"/>
      <c r="AA241" s="13"/>
      <c r="AC241" s="13"/>
      <c r="AD241" s="13"/>
      <c r="AE241" s="13"/>
      <c r="AF241" s="13"/>
      <c r="AG241" s="13"/>
      <c r="AH241" s="7"/>
      <c r="AI241" s="7"/>
    </row>
    <row r="242" spans="1:35" x14ac:dyDescent="0.2">
      <c r="A242" s="58"/>
      <c r="B242" s="14" t="s">
        <v>561</v>
      </c>
      <c r="C242" s="13" t="s">
        <v>561</v>
      </c>
      <c r="D242" s="13" t="s">
        <v>573</v>
      </c>
      <c r="E242" s="16" t="s">
        <v>574</v>
      </c>
      <c r="F242" s="14" t="s">
        <v>561</v>
      </c>
      <c r="G242" s="13" t="s">
        <v>572</v>
      </c>
      <c r="H242" s="13" t="s">
        <v>573</v>
      </c>
      <c r="I242" s="16" t="s">
        <v>574</v>
      </c>
      <c r="J242" s="28"/>
      <c r="K242" s="14" t="s">
        <v>567</v>
      </c>
      <c r="L242" s="13" t="s">
        <v>575</v>
      </c>
      <c r="M242" s="13" t="s">
        <v>570</v>
      </c>
      <c r="N242" s="16" t="s">
        <v>571</v>
      </c>
      <c r="O242" s="14" t="s">
        <v>561</v>
      </c>
      <c r="P242" s="13" t="s">
        <v>575</v>
      </c>
      <c r="Q242" s="13" t="s">
        <v>573</v>
      </c>
      <c r="R242" s="16" t="s">
        <v>574</v>
      </c>
    </row>
    <row r="243" spans="1:35" x14ac:dyDescent="0.2">
      <c r="A243" s="58"/>
      <c r="B243" s="14" t="s">
        <v>578</v>
      </c>
      <c r="C243" s="13" t="s">
        <v>572</v>
      </c>
      <c r="D243" s="1"/>
      <c r="E243" s="15"/>
      <c r="F243" s="14" t="s">
        <v>578</v>
      </c>
      <c r="G243" s="13" t="s">
        <v>579</v>
      </c>
      <c r="H243" s="1"/>
      <c r="I243" s="15"/>
      <c r="J243" s="28"/>
      <c r="K243" s="14" t="s">
        <v>580</v>
      </c>
      <c r="L243" s="13" t="s">
        <v>579</v>
      </c>
      <c r="M243" s="1"/>
      <c r="N243" s="15"/>
      <c r="O243" s="14" t="s">
        <v>580</v>
      </c>
      <c r="P243" s="13" t="s">
        <v>579</v>
      </c>
      <c r="R243" s="15"/>
    </row>
    <row r="244" spans="1:35" x14ac:dyDescent="0.2">
      <c r="A244" s="58"/>
      <c r="B244" s="60" t="s">
        <v>923</v>
      </c>
      <c r="C244" s="13" t="s">
        <v>579</v>
      </c>
      <c r="D244" s="13" t="s">
        <v>587</v>
      </c>
      <c r="E244" s="16" t="s">
        <v>588</v>
      </c>
      <c r="F244" s="60" t="s">
        <v>924</v>
      </c>
      <c r="G244" s="13" t="s">
        <v>925</v>
      </c>
      <c r="H244" s="13" t="s">
        <v>587</v>
      </c>
      <c r="I244" s="16" t="s">
        <v>588</v>
      </c>
      <c r="J244" s="28"/>
      <c r="K244" s="60" t="s">
        <v>926</v>
      </c>
      <c r="L244" s="13" t="s">
        <v>927</v>
      </c>
      <c r="M244" s="13" t="s">
        <v>587</v>
      </c>
      <c r="N244" s="16" t="s">
        <v>588</v>
      </c>
      <c r="O244" s="60" t="s">
        <v>928</v>
      </c>
      <c r="P244" s="13" t="s">
        <v>929</v>
      </c>
      <c r="Q244" s="13" t="s">
        <v>587</v>
      </c>
      <c r="R244" s="16" t="s">
        <v>588</v>
      </c>
    </row>
    <row r="245" spans="1:35" x14ac:dyDescent="0.2">
      <c r="A245" s="58"/>
      <c r="B245" s="60"/>
      <c r="C245" s="61" t="s">
        <v>930</v>
      </c>
      <c r="D245" s="61" t="s">
        <v>931</v>
      </c>
      <c r="E245" s="16" t="s">
        <v>600</v>
      </c>
      <c r="F245" s="60"/>
      <c r="G245" s="61" t="s">
        <v>932</v>
      </c>
      <c r="H245" s="61" t="s">
        <v>933</v>
      </c>
      <c r="I245" s="16" t="s">
        <v>597</v>
      </c>
      <c r="J245" s="28"/>
      <c r="K245" s="60"/>
      <c r="L245" s="61" t="s">
        <v>932</v>
      </c>
      <c r="M245" s="61" t="s">
        <v>934</v>
      </c>
      <c r="N245" s="16" t="s">
        <v>600</v>
      </c>
      <c r="O245" s="60"/>
      <c r="P245" s="61" t="s">
        <v>612</v>
      </c>
      <c r="Q245" s="61" t="s">
        <v>935</v>
      </c>
      <c r="R245" s="16" t="s">
        <v>600</v>
      </c>
    </row>
    <row r="246" spans="1:35" x14ac:dyDescent="0.2">
      <c r="A246" s="58"/>
      <c r="B246" s="60"/>
      <c r="C246" s="61"/>
      <c r="D246" s="61"/>
      <c r="E246" s="16" t="s">
        <v>936</v>
      </c>
      <c r="F246" s="60"/>
      <c r="G246" s="61"/>
      <c r="H246" s="61"/>
      <c r="I246" s="16" t="s">
        <v>937</v>
      </c>
      <c r="J246" s="28"/>
      <c r="K246" s="60"/>
      <c r="L246" s="61"/>
      <c r="M246" s="61"/>
      <c r="N246" s="16" t="s">
        <v>938</v>
      </c>
      <c r="O246" s="60"/>
      <c r="P246" s="61"/>
      <c r="Q246" s="61"/>
      <c r="R246" s="16" t="s">
        <v>939</v>
      </c>
    </row>
    <row r="247" spans="1:35" x14ac:dyDescent="0.2">
      <c r="A247" s="58"/>
      <c r="B247" s="60"/>
      <c r="C247" s="61" t="s">
        <v>940</v>
      </c>
      <c r="D247" s="13" t="s">
        <v>608</v>
      </c>
      <c r="E247" s="16" t="s">
        <v>941</v>
      </c>
      <c r="F247" s="60"/>
      <c r="G247" s="61"/>
      <c r="H247" s="13" t="s">
        <v>608</v>
      </c>
      <c r="I247" s="16" t="s">
        <v>942</v>
      </c>
      <c r="J247" s="28"/>
      <c r="K247" s="60"/>
      <c r="L247" s="61"/>
      <c r="M247" s="13" t="s">
        <v>610</v>
      </c>
      <c r="N247" s="16" t="s">
        <v>942</v>
      </c>
      <c r="O247" s="60"/>
      <c r="P247" s="61"/>
      <c r="Q247" s="13" t="s">
        <v>608</v>
      </c>
      <c r="R247" s="16" t="s">
        <v>613</v>
      </c>
    </row>
    <row r="248" spans="1:35" x14ac:dyDescent="0.2">
      <c r="A248" s="58"/>
      <c r="B248" s="60"/>
      <c r="C248" s="61"/>
      <c r="D248" s="1"/>
      <c r="E248" s="1"/>
      <c r="F248" s="60"/>
      <c r="G248" s="61"/>
      <c r="H248" s="1"/>
      <c r="I248" s="15"/>
      <c r="J248" s="28"/>
      <c r="K248" s="60"/>
      <c r="L248" s="61"/>
      <c r="M248" s="1"/>
      <c r="N248" s="1"/>
      <c r="O248" s="60"/>
      <c r="P248" s="61"/>
      <c r="R248" s="15"/>
    </row>
    <row r="249" spans="1:35" x14ac:dyDescent="0.2">
      <c r="A249" s="58"/>
      <c r="B249" s="14" t="s">
        <v>615</v>
      </c>
      <c r="C249" s="1"/>
      <c r="D249" s="1"/>
      <c r="E249" s="1"/>
      <c r="F249" s="14" t="s">
        <v>943</v>
      </c>
      <c r="G249" s="1" t="s">
        <v>616</v>
      </c>
      <c r="H249" s="1"/>
      <c r="I249" s="15"/>
      <c r="J249" s="28"/>
      <c r="K249" s="14" t="s">
        <v>617</v>
      </c>
      <c r="L249" s="1" t="s">
        <v>616</v>
      </c>
      <c r="M249" s="1"/>
      <c r="N249" s="1"/>
      <c r="O249" s="14" t="s">
        <v>617</v>
      </c>
      <c r="P249" s="1" t="s">
        <v>618</v>
      </c>
      <c r="R249" s="15"/>
    </row>
    <row r="250" spans="1:35" x14ac:dyDescent="0.2">
      <c r="A250" s="58"/>
      <c r="B250" s="14" t="s">
        <v>619</v>
      </c>
      <c r="C250" s="13" t="s">
        <v>616</v>
      </c>
      <c r="D250" s="13" t="s">
        <v>620</v>
      </c>
      <c r="E250" s="1"/>
      <c r="F250" s="14" t="s">
        <v>619</v>
      </c>
      <c r="G250" s="13"/>
      <c r="H250" s="13" t="s">
        <v>620</v>
      </c>
      <c r="I250" s="15"/>
      <c r="J250" s="28"/>
      <c r="K250" s="14" t="s">
        <v>619</v>
      </c>
      <c r="L250" s="13"/>
      <c r="M250" s="13" t="s">
        <v>620</v>
      </c>
      <c r="N250" s="1"/>
      <c r="O250" s="14" t="s">
        <v>621</v>
      </c>
      <c r="P250" s="13"/>
      <c r="Q250" s="13" t="s">
        <v>622</v>
      </c>
      <c r="R250" s="15"/>
    </row>
    <row r="251" spans="1:35" x14ac:dyDescent="0.2">
      <c r="A251" s="58"/>
      <c r="B251" s="14" t="s">
        <v>625</v>
      </c>
      <c r="C251" s="1"/>
      <c r="D251" s="1"/>
      <c r="F251" s="14" t="s">
        <v>625</v>
      </c>
      <c r="G251" s="1"/>
      <c r="H251" s="1"/>
      <c r="I251" s="18"/>
      <c r="J251" s="28"/>
      <c r="K251" s="14" t="s">
        <v>625</v>
      </c>
      <c r="L251" s="1"/>
      <c r="M251" s="1"/>
      <c r="O251" s="14" t="s">
        <v>625</v>
      </c>
      <c r="R251" s="7"/>
    </row>
    <row r="252" spans="1:35" ht="15" thickBot="1" x14ac:dyDescent="0.25">
      <c r="A252" s="64"/>
      <c r="B252" s="30" t="s">
        <v>944</v>
      </c>
      <c r="C252" s="31" t="s">
        <v>945</v>
      </c>
      <c r="D252" s="31" t="s">
        <v>946</v>
      </c>
      <c r="E252" s="31" t="s">
        <v>947</v>
      </c>
      <c r="F252" s="30" t="s">
        <v>948</v>
      </c>
      <c r="G252" s="31" t="s">
        <v>949</v>
      </c>
      <c r="H252" s="31" t="s">
        <v>950</v>
      </c>
      <c r="I252" s="32" t="s">
        <v>951</v>
      </c>
      <c r="J252" s="33"/>
      <c r="K252" s="30" t="s">
        <v>952</v>
      </c>
      <c r="L252" s="31" t="s">
        <v>953</v>
      </c>
      <c r="M252" s="31" t="s">
        <v>954</v>
      </c>
      <c r="N252" s="31" t="s">
        <v>955</v>
      </c>
      <c r="O252" s="30" t="s">
        <v>956</v>
      </c>
      <c r="P252" s="31" t="s">
        <v>957</v>
      </c>
      <c r="Q252" s="31" t="s">
        <v>958</v>
      </c>
      <c r="R252" s="31" t="s">
        <v>959</v>
      </c>
    </row>
    <row r="253" spans="1:35" x14ac:dyDescent="0.2">
      <c r="B253" s="13"/>
      <c r="C253" s="13"/>
      <c r="D253" s="13"/>
      <c r="E253" s="13"/>
      <c r="F253" s="13"/>
      <c r="G253" s="13"/>
      <c r="H253" s="13"/>
      <c r="I253" s="13"/>
      <c r="J253" s="13"/>
    </row>
    <row r="254" spans="1:35" x14ac:dyDescent="0.2">
      <c r="B254" s="13"/>
      <c r="C254" s="13"/>
      <c r="D254" s="13"/>
      <c r="E254" s="13"/>
      <c r="F254" s="13"/>
      <c r="G254" s="13"/>
      <c r="H254" s="13"/>
      <c r="I254" s="13"/>
      <c r="J254" s="13"/>
    </row>
    <row r="255" spans="1:35" x14ac:dyDescent="0.2">
      <c r="B255" s="13"/>
      <c r="C255" s="13"/>
      <c r="D255" s="13"/>
      <c r="E255" s="13"/>
      <c r="F255" s="13"/>
      <c r="G255" s="13"/>
      <c r="H255" s="13"/>
      <c r="I255" s="13"/>
      <c r="J255" s="13"/>
    </row>
    <row r="256" spans="1:35" x14ac:dyDescent="0.2">
      <c r="B256" s="13"/>
      <c r="C256" s="13"/>
      <c r="D256" s="13"/>
      <c r="E256" s="13"/>
      <c r="F256" s="13"/>
      <c r="G256" s="13"/>
      <c r="H256" s="13"/>
      <c r="I256" s="13"/>
      <c r="J256" s="13"/>
    </row>
    <row r="257" spans="2:10" x14ac:dyDescent="0.2">
      <c r="B257" s="13"/>
      <c r="C257" s="13"/>
      <c r="D257" s="13"/>
      <c r="E257" s="13"/>
      <c r="F257" s="13"/>
      <c r="G257" s="13"/>
      <c r="H257" s="13"/>
      <c r="I257" s="13"/>
      <c r="J257" s="13"/>
    </row>
  </sheetData>
  <mergeCells count="384">
    <mergeCell ref="Q245:Q246"/>
    <mergeCell ref="C238:C240"/>
    <mergeCell ref="G238:G240"/>
    <mergeCell ref="L238:L240"/>
    <mergeCell ref="P238:P240"/>
    <mergeCell ref="B244:B248"/>
    <mergeCell ref="F244:F248"/>
    <mergeCell ref="K244:K248"/>
    <mergeCell ref="O244:O248"/>
    <mergeCell ref="C245:C246"/>
    <mergeCell ref="D245:D246"/>
    <mergeCell ref="C247:C248"/>
    <mergeCell ref="G247:G248"/>
    <mergeCell ref="L247:L248"/>
    <mergeCell ref="P247:P248"/>
    <mergeCell ref="G245:G246"/>
    <mergeCell ref="H245:H246"/>
    <mergeCell ref="L245:L246"/>
    <mergeCell ref="M245:M246"/>
    <mergeCell ref="P245:P246"/>
    <mergeCell ref="B213:B241"/>
    <mergeCell ref="C213:C223"/>
    <mergeCell ref="C224:C228"/>
    <mergeCell ref="C229:C237"/>
    <mergeCell ref="Q214:Q220"/>
    <mergeCell ref="D221:D222"/>
    <mergeCell ref="H221:H222"/>
    <mergeCell ref="M221:M222"/>
    <mergeCell ref="Q221:Q222"/>
    <mergeCell ref="F213:F241"/>
    <mergeCell ref="G213:G223"/>
    <mergeCell ref="K213:K241"/>
    <mergeCell ref="L213:L223"/>
    <mergeCell ref="G224:G228"/>
    <mergeCell ref="L224:L228"/>
    <mergeCell ref="H233:H235"/>
    <mergeCell ref="Q233:Q235"/>
    <mergeCell ref="D236:D237"/>
    <mergeCell ref="H236:H237"/>
    <mergeCell ref="M236:M237"/>
    <mergeCell ref="Q236:Q237"/>
    <mergeCell ref="P224:P228"/>
    <mergeCell ref="D225:D227"/>
    <mergeCell ref="H225:H227"/>
    <mergeCell ref="M225:M227"/>
    <mergeCell ref="Q225:Q227"/>
    <mergeCell ref="G229:G237"/>
    <mergeCell ref="L229:L237"/>
    <mergeCell ref="P229:P237"/>
    <mergeCell ref="D233:D235"/>
    <mergeCell ref="O213:O241"/>
    <mergeCell ref="P213:P223"/>
    <mergeCell ref="D214:D220"/>
    <mergeCell ref="H214:H220"/>
    <mergeCell ref="O208:O212"/>
    <mergeCell ref="P208:P211"/>
    <mergeCell ref="D209:D210"/>
    <mergeCell ref="H209:H210"/>
    <mergeCell ref="M209:M210"/>
    <mergeCell ref="M214:M220"/>
    <mergeCell ref="M233:M235"/>
    <mergeCell ref="Q209:Q210"/>
    <mergeCell ref="B208:B212"/>
    <mergeCell ref="C208:C211"/>
    <mergeCell ref="F208:F212"/>
    <mergeCell ref="G208:G211"/>
    <mergeCell ref="K208:K212"/>
    <mergeCell ref="L208:L211"/>
    <mergeCell ref="K203:K207"/>
    <mergeCell ref="L203:L207"/>
    <mergeCell ref="M203:M206"/>
    <mergeCell ref="O203:O207"/>
    <mergeCell ref="P203:P207"/>
    <mergeCell ref="Q203:Q206"/>
    <mergeCell ref="B203:B207"/>
    <mergeCell ref="C203:C207"/>
    <mergeCell ref="D203:D206"/>
    <mergeCell ref="F203:F207"/>
    <mergeCell ref="G203:G207"/>
    <mergeCell ref="H203:H206"/>
    <mergeCell ref="Q194:Q199"/>
    <mergeCell ref="B200:B201"/>
    <mergeCell ref="C200:C201"/>
    <mergeCell ref="F200:F201"/>
    <mergeCell ref="G200:G201"/>
    <mergeCell ref="K200:K201"/>
    <mergeCell ref="L200:L201"/>
    <mergeCell ref="O200:O201"/>
    <mergeCell ref="P200:P201"/>
    <mergeCell ref="O189:O199"/>
    <mergeCell ref="P189:P193"/>
    <mergeCell ref="Q189:Q193"/>
    <mergeCell ref="C194:C199"/>
    <mergeCell ref="D194:D199"/>
    <mergeCell ref="G194:G199"/>
    <mergeCell ref="H194:H199"/>
    <mergeCell ref="L194:L199"/>
    <mergeCell ref="M194:M199"/>
    <mergeCell ref="P194:P199"/>
    <mergeCell ref="B189:B199"/>
    <mergeCell ref="C189:C193"/>
    <mergeCell ref="D189:D193"/>
    <mergeCell ref="F189:F199"/>
    <mergeCell ref="G189:G193"/>
    <mergeCell ref="H189:H193"/>
    <mergeCell ref="K189:K199"/>
    <mergeCell ref="L189:L193"/>
    <mergeCell ref="M189:M193"/>
    <mergeCell ref="P173:P176"/>
    <mergeCell ref="C180:C183"/>
    <mergeCell ref="G180:G183"/>
    <mergeCell ref="L180:L183"/>
    <mergeCell ref="P180:P183"/>
    <mergeCell ref="C186:C187"/>
    <mergeCell ref="G186:G187"/>
    <mergeCell ref="L186:L187"/>
    <mergeCell ref="P186:P187"/>
    <mergeCell ref="B164:B166"/>
    <mergeCell ref="F164:F166"/>
    <mergeCell ref="K164:K166"/>
    <mergeCell ref="O164:O166"/>
    <mergeCell ref="C165:C166"/>
    <mergeCell ref="G165:G166"/>
    <mergeCell ref="L165:L166"/>
    <mergeCell ref="L173:L176"/>
    <mergeCell ref="O173:O187"/>
    <mergeCell ref="B167:B170"/>
    <mergeCell ref="F167:F170"/>
    <mergeCell ref="K167:K170"/>
    <mergeCell ref="O167:O170"/>
    <mergeCell ref="B173:B187"/>
    <mergeCell ref="C173:C176"/>
    <mergeCell ref="F173:F187"/>
    <mergeCell ref="G173:G176"/>
    <mergeCell ref="K173:K187"/>
    <mergeCell ref="Q141:Q142"/>
    <mergeCell ref="C143:C158"/>
    <mergeCell ref="D143:D158"/>
    <mergeCell ref="G143:G158"/>
    <mergeCell ref="H143:H158"/>
    <mergeCell ref="L143:L158"/>
    <mergeCell ref="M143:M158"/>
    <mergeCell ref="P143:P158"/>
    <mergeCell ref="P165:P166"/>
    <mergeCell ref="D135:D138"/>
    <mergeCell ref="H135:H138"/>
    <mergeCell ref="M135:M138"/>
    <mergeCell ref="Q135:Q138"/>
    <mergeCell ref="B141:B163"/>
    <mergeCell ref="C141:C142"/>
    <mergeCell ref="D141:D142"/>
    <mergeCell ref="F141:F163"/>
    <mergeCell ref="G141:G142"/>
    <mergeCell ref="H141:H142"/>
    <mergeCell ref="K141:K163"/>
    <mergeCell ref="L141:L142"/>
    <mergeCell ref="M141:M142"/>
    <mergeCell ref="Q143:Q158"/>
    <mergeCell ref="C161:C163"/>
    <mergeCell ref="G161:G163"/>
    <mergeCell ref="L161:L163"/>
    <mergeCell ref="P161:P163"/>
    <mergeCell ref="D162:D163"/>
    <mergeCell ref="H162:H163"/>
    <mergeCell ref="M162:M163"/>
    <mergeCell ref="Q162:Q163"/>
    <mergeCell ref="O141:O163"/>
    <mergeCell ref="P141:P142"/>
    <mergeCell ref="R122:R123"/>
    <mergeCell ref="C122:C123"/>
    <mergeCell ref="D122:D123"/>
    <mergeCell ref="E122:E123"/>
    <mergeCell ref="G122:G123"/>
    <mergeCell ref="H122:H123"/>
    <mergeCell ref="I122:I123"/>
    <mergeCell ref="A128:A252"/>
    <mergeCell ref="B129:B140"/>
    <mergeCell ref="F129:F140"/>
    <mergeCell ref="K129:K140"/>
    <mergeCell ref="O129:O140"/>
    <mergeCell ref="C130:C131"/>
    <mergeCell ref="D130:D131"/>
    <mergeCell ref="G130:G131"/>
    <mergeCell ref="H130:H131"/>
    <mergeCell ref="L130:L131"/>
    <mergeCell ref="M130:M131"/>
    <mergeCell ref="P130:P131"/>
    <mergeCell ref="Q130:Q131"/>
    <mergeCell ref="C134:C138"/>
    <mergeCell ref="G134:G138"/>
    <mergeCell ref="L134:L138"/>
    <mergeCell ref="P134:P138"/>
    <mergeCell ref="C113:C115"/>
    <mergeCell ref="G113:G115"/>
    <mergeCell ref="L113:L115"/>
    <mergeCell ref="P113:P115"/>
    <mergeCell ref="L122:L123"/>
    <mergeCell ref="M122:M123"/>
    <mergeCell ref="N122:N123"/>
    <mergeCell ref="P122:P123"/>
    <mergeCell ref="Q122:Q123"/>
    <mergeCell ref="B119:B123"/>
    <mergeCell ref="F119:F123"/>
    <mergeCell ref="K119:K123"/>
    <mergeCell ref="O119:O123"/>
    <mergeCell ref="C120:C121"/>
    <mergeCell ref="D120:D121"/>
    <mergeCell ref="M108:M110"/>
    <mergeCell ref="Q108:Q110"/>
    <mergeCell ref="D111:D112"/>
    <mergeCell ref="H111:H112"/>
    <mergeCell ref="M111:M112"/>
    <mergeCell ref="Q111:Q112"/>
    <mergeCell ref="B88:B116"/>
    <mergeCell ref="L88:L98"/>
    <mergeCell ref="C99:C103"/>
    <mergeCell ref="G99:G103"/>
    <mergeCell ref="L99:L103"/>
    <mergeCell ref="H108:H110"/>
    <mergeCell ref="G120:G121"/>
    <mergeCell ref="H120:H121"/>
    <mergeCell ref="L120:L121"/>
    <mergeCell ref="M120:M121"/>
    <mergeCell ref="P120:P121"/>
    <mergeCell ref="Q120:Q121"/>
    <mergeCell ref="P99:P103"/>
    <mergeCell ref="D100:D102"/>
    <mergeCell ref="H100:H102"/>
    <mergeCell ref="M100:M102"/>
    <mergeCell ref="Q100:Q102"/>
    <mergeCell ref="C104:C112"/>
    <mergeCell ref="G104:G112"/>
    <mergeCell ref="L104:L112"/>
    <mergeCell ref="P104:P112"/>
    <mergeCell ref="D108:D110"/>
    <mergeCell ref="O88:O116"/>
    <mergeCell ref="P88:P98"/>
    <mergeCell ref="D89:D95"/>
    <mergeCell ref="H89:H95"/>
    <mergeCell ref="M89:M95"/>
    <mergeCell ref="Q89:Q95"/>
    <mergeCell ref="D96:D97"/>
    <mergeCell ref="H96:H97"/>
    <mergeCell ref="M96:M97"/>
    <mergeCell ref="Q96:Q97"/>
    <mergeCell ref="C88:C98"/>
    <mergeCell ref="F88:F116"/>
    <mergeCell ref="G88:G98"/>
    <mergeCell ref="K88:K116"/>
    <mergeCell ref="O83:O87"/>
    <mergeCell ref="P83:P86"/>
    <mergeCell ref="D84:D85"/>
    <mergeCell ref="H84:H85"/>
    <mergeCell ref="M84:M85"/>
    <mergeCell ref="Q84:Q85"/>
    <mergeCell ref="B83:B87"/>
    <mergeCell ref="C83:C86"/>
    <mergeCell ref="F83:F87"/>
    <mergeCell ref="G83:G86"/>
    <mergeCell ref="K83:K87"/>
    <mergeCell ref="L83:L86"/>
    <mergeCell ref="K78:K82"/>
    <mergeCell ref="L78:L82"/>
    <mergeCell ref="M78:M81"/>
    <mergeCell ref="O78:O82"/>
    <mergeCell ref="P78:P82"/>
    <mergeCell ref="Q78:Q81"/>
    <mergeCell ref="B78:B82"/>
    <mergeCell ref="C78:C82"/>
    <mergeCell ref="D78:D81"/>
    <mergeCell ref="F78:F82"/>
    <mergeCell ref="G78:G82"/>
    <mergeCell ref="H78:H81"/>
    <mergeCell ref="Q69:Q74"/>
    <mergeCell ref="B75:B76"/>
    <mergeCell ref="C75:C76"/>
    <mergeCell ref="F75:F76"/>
    <mergeCell ref="G75:G76"/>
    <mergeCell ref="K75:K76"/>
    <mergeCell ref="L75:L76"/>
    <mergeCell ref="O75:O76"/>
    <mergeCell ref="P75:P76"/>
    <mergeCell ref="O64:O74"/>
    <mergeCell ref="P64:P68"/>
    <mergeCell ref="Q64:Q68"/>
    <mergeCell ref="C69:C74"/>
    <mergeCell ref="D69:D74"/>
    <mergeCell ref="G69:G74"/>
    <mergeCell ref="H69:H74"/>
    <mergeCell ref="L69:L74"/>
    <mergeCell ref="M69:M74"/>
    <mergeCell ref="P69:P74"/>
    <mergeCell ref="B64:B74"/>
    <mergeCell ref="C64:C68"/>
    <mergeCell ref="D64:D68"/>
    <mergeCell ref="F64:F74"/>
    <mergeCell ref="G64:G68"/>
    <mergeCell ref="H64:H68"/>
    <mergeCell ref="K64:K74"/>
    <mergeCell ref="L64:L68"/>
    <mergeCell ref="M64:M68"/>
    <mergeCell ref="P48:P51"/>
    <mergeCell ref="C55:C58"/>
    <mergeCell ref="G55:G58"/>
    <mergeCell ref="L55:L58"/>
    <mergeCell ref="P55:P58"/>
    <mergeCell ref="C61:C62"/>
    <mergeCell ref="G61:G62"/>
    <mergeCell ref="L61:L62"/>
    <mergeCell ref="P61:P62"/>
    <mergeCell ref="B48:B62"/>
    <mergeCell ref="C48:C51"/>
    <mergeCell ref="F48:F62"/>
    <mergeCell ref="G48:G51"/>
    <mergeCell ref="K48:K62"/>
    <mergeCell ref="B39:B41"/>
    <mergeCell ref="F39:F41"/>
    <mergeCell ref="K39:K41"/>
    <mergeCell ref="O39:O41"/>
    <mergeCell ref="C40:C41"/>
    <mergeCell ref="G40:G41"/>
    <mergeCell ref="L40:L41"/>
    <mergeCell ref="L48:L51"/>
    <mergeCell ref="O48:O62"/>
    <mergeCell ref="C18:C33"/>
    <mergeCell ref="D18:D33"/>
    <mergeCell ref="G18:G33"/>
    <mergeCell ref="H18:H33"/>
    <mergeCell ref="L18:L33"/>
    <mergeCell ref="M18:M33"/>
    <mergeCell ref="P18:P33"/>
    <mergeCell ref="P40:P41"/>
    <mergeCell ref="B42:B45"/>
    <mergeCell ref="F42:F45"/>
    <mergeCell ref="K42:K45"/>
    <mergeCell ref="O42:O45"/>
    <mergeCell ref="H10:H13"/>
    <mergeCell ref="M10:M13"/>
    <mergeCell ref="Q10:Q13"/>
    <mergeCell ref="B16:B38"/>
    <mergeCell ref="C16:C17"/>
    <mergeCell ref="D16:D17"/>
    <mergeCell ref="F16:F38"/>
    <mergeCell ref="G16:G17"/>
    <mergeCell ref="H16:H17"/>
    <mergeCell ref="K16:K38"/>
    <mergeCell ref="L16:L17"/>
    <mergeCell ref="M16:M17"/>
    <mergeCell ref="Q18:Q33"/>
    <mergeCell ref="C36:C38"/>
    <mergeCell ref="G36:G38"/>
    <mergeCell ref="L36:L38"/>
    <mergeCell ref="P36:P38"/>
    <mergeCell ref="D37:D38"/>
    <mergeCell ref="H37:H38"/>
    <mergeCell ref="M37:M38"/>
    <mergeCell ref="Q37:Q38"/>
    <mergeCell ref="O16:O38"/>
    <mergeCell ref="P16:P17"/>
    <mergeCell ref="Q16:Q17"/>
    <mergeCell ref="B1:I1"/>
    <mergeCell ref="K1:R1"/>
    <mergeCell ref="B2:E2"/>
    <mergeCell ref="F2:I2"/>
    <mergeCell ref="K2:N2"/>
    <mergeCell ref="P2:R2"/>
    <mergeCell ref="A3:A127"/>
    <mergeCell ref="B4:B15"/>
    <mergeCell ref="F4:F15"/>
    <mergeCell ref="K4:K15"/>
    <mergeCell ref="O4:O15"/>
    <mergeCell ref="C5:C6"/>
    <mergeCell ref="D5:D6"/>
    <mergeCell ref="G5:G6"/>
    <mergeCell ref="H5:H6"/>
    <mergeCell ref="L5:L6"/>
    <mergeCell ref="M5:M6"/>
    <mergeCell ref="P5:P6"/>
    <mergeCell ref="Q5:Q6"/>
    <mergeCell ref="C9:C13"/>
    <mergeCell ref="G9:G13"/>
    <mergeCell ref="L9:L13"/>
    <mergeCell ref="P9:P13"/>
    <mergeCell ref="D10:D13"/>
  </mergeCells>
  <conditionalFormatting sqref="C3:C5 C7:C9 C14:D16 C18:D18 C39:C40 C52:C55 C69:D69 C127:C130">
    <cfRule type="containsText" dxfId="42" priority="42" operator="containsText" text="0%">
      <formula>NOT(ISERROR(SEARCH("0%",C3)))</formula>
    </cfRule>
  </conditionalFormatting>
  <conditionalFormatting sqref="C42:C45">
    <cfRule type="containsText" dxfId="41" priority="41" operator="containsText" text="0%">
      <formula>NOT(ISERROR(SEARCH("0%",C42)))</formula>
    </cfRule>
  </conditionalFormatting>
  <conditionalFormatting sqref="C167:C173 G167:G173 L167:L173 P167:P173">
    <cfRule type="containsText" dxfId="40" priority="39" operator="containsText" text="0%">
      <formula>NOT(ISERROR(SEARCH("0%",C167)))</formula>
    </cfRule>
  </conditionalFormatting>
  <conditionalFormatting sqref="C244 G244 L244 P244 C247:E247 G247:I247 L247:N247 P247:R247">
    <cfRule type="containsText" dxfId="39" priority="40" operator="containsText" text="0%">
      <formula>NOT(ISERROR(SEARCH("0%",C244)))</formula>
    </cfRule>
  </conditionalFormatting>
  <conditionalFormatting sqref="C143:D143">
    <cfRule type="containsText" dxfId="38" priority="36" operator="containsText" text="0%">
      <formula>NOT(ISERROR(SEARCH("0%",C143)))</formula>
    </cfRule>
  </conditionalFormatting>
  <conditionalFormatting sqref="D47:D51 D55:D59 D61:D62 C125:D125">
    <cfRule type="containsText" dxfId="37" priority="38" operator="containsText" text="0%">
      <formula>NOT(ISERROR(SEARCH("0%",C47)))</formula>
    </cfRule>
  </conditionalFormatting>
  <conditionalFormatting sqref="D105:D108">
    <cfRule type="containsText" dxfId="36" priority="33" operator="containsText" text="0%">
      <formula>NOT(ISERROR(SEARCH("0%",D105)))</formula>
    </cfRule>
  </conditionalFormatting>
  <conditionalFormatting sqref="D129:D130 D140:D141 D159 D172:D176 D180:D184 D186:D187 D200:D201 D250">
    <cfRule type="containsText" dxfId="35" priority="37" operator="containsText" text="0%">
      <formula>NOT(ISERROR(SEARCH("0%",D129)))</formula>
    </cfRule>
  </conditionalFormatting>
  <conditionalFormatting sqref="D230:D233">
    <cfRule type="containsText" dxfId="34" priority="32" operator="containsText" text="0%">
      <formula>NOT(ISERROR(SEARCH("0%",D230)))</formula>
    </cfRule>
  </conditionalFormatting>
  <conditionalFormatting sqref="D127:E127">
    <cfRule type="containsText" dxfId="33" priority="34" operator="containsText" text="0%">
      <formula>NOT(ISERROR(SEARCH("0%",D127)))</formula>
    </cfRule>
  </conditionalFormatting>
  <conditionalFormatting sqref="E5:E6 E8 E10:E13 E16:E33 E36:E38 E42:F42 E44:E45 E49:E50 D53:E53 E57:E59 E64:E76 E78:E81 E84:E98 E100:E106 E108:E117 E119:E122">
    <cfRule type="containsText" dxfId="32" priority="35" operator="containsText" text="0%">
      <formula>NOT(ISERROR(SEARCH("0%",D5)))</formula>
    </cfRule>
  </conditionalFormatting>
  <conditionalFormatting sqref="E130:E131 E133 E135:E139 E141:E158 E161:E163 E167:G167 E169:E170 E174:E175 D178:E178 E182:E184 E189:E199 E201 E203:E206 E209:E223 E225:E229 E231 E233:E242 E244:E247 C252:E252">
    <cfRule type="containsText" dxfId="31" priority="31" operator="containsText" text="0%">
      <formula>NOT(ISERROR(SEARCH("0%",C130)))</formula>
    </cfRule>
  </conditionalFormatting>
  <conditionalFormatting sqref="G3:G5 G7:G9 G14:H16 G18:H18 G39:G40 G52:G55 G69:H69 G127:G130">
    <cfRule type="containsText" dxfId="30" priority="30" operator="containsText" text="0%">
      <formula>NOT(ISERROR(SEARCH("0%",G3)))</formula>
    </cfRule>
  </conditionalFormatting>
  <conditionalFormatting sqref="G42:G45">
    <cfRule type="containsText" dxfId="29" priority="29" operator="containsText" text="0%">
      <formula>NOT(ISERROR(SEARCH("0%",G42)))</formula>
    </cfRule>
  </conditionalFormatting>
  <conditionalFormatting sqref="G143:H143">
    <cfRule type="containsText" dxfId="28" priority="26" operator="containsText" text="0%">
      <formula>NOT(ISERROR(SEARCH("0%",G143)))</formula>
    </cfRule>
  </conditionalFormatting>
  <conditionalFormatting sqref="H47:H51 H55:H59 H61:H62 G125:H125">
    <cfRule type="containsText" dxfId="27" priority="28" operator="containsText" text="0%">
      <formula>NOT(ISERROR(SEARCH("0%",G47)))</formula>
    </cfRule>
  </conditionalFormatting>
  <conditionalFormatting sqref="H105:H108">
    <cfRule type="containsText" dxfId="26" priority="23" operator="containsText" text="0%">
      <formula>NOT(ISERROR(SEARCH("0%",H105)))</formula>
    </cfRule>
  </conditionalFormatting>
  <conditionalFormatting sqref="H129:H130 H140:H141 H159 H172:H176 H180:H184 H186:H187 H200:H201 H250">
    <cfRule type="containsText" dxfId="25" priority="27" operator="containsText" text="0%">
      <formula>NOT(ISERROR(SEARCH("0%",H129)))</formula>
    </cfRule>
  </conditionalFormatting>
  <conditionalFormatting sqref="H230:H233">
    <cfRule type="containsText" dxfId="24" priority="22" operator="containsText" text="0%">
      <formula>NOT(ISERROR(SEARCH("0%",H230)))</formula>
    </cfRule>
  </conditionalFormatting>
  <conditionalFormatting sqref="H127:I127">
    <cfRule type="containsText" dxfId="23" priority="24" operator="containsText" text="0%">
      <formula>NOT(ISERROR(SEARCH("0%",H127)))</formula>
    </cfRule>
  </conditionalFormatting>
  <conditionalFormatting sqref="I5:I6 I8 I10:I13 I16:I33 I36:I38 I42 I44:I45 I49:I50 H53:I53 I57:I59 I64:I76 I78:I81 I84:I98 I100:I106 I108:I117 I119:I122">
    <cfRule type="containsText" dxfId="22" priority="25" operator="containsText" text="0%">
      <formula>NOT(ISERROR(SEARCH("0%",H5)))</formula>
    </cfRule>
  </conditionalFormatting>
  <conditionalFormatting sqref="I130:I131 I133 I135:I139 I141:I158 I161:I163 I167 I169:I170 I174:I175 H178:I178 I182:I184 I189:I199 I201 I203:I206 I209:I223 I225:I229 I231 I233:I242 I244:I247 G252:I252">
    <cfRule type="containsText" dxfId="21" priority="21" operator="containsText" text="0%">
      <formula>NOT(ISERROR(SEARCH("0%",G130)))</formula>
    </cfRule>
  </conditionalFormatting>
  <conditionalFormatting sqref="L3:L5 L7:L9 L14:M16 L18:M18 L39:L40 L52:L55 L69:M69 L127:L130">
    <cfRule type="containsText" dxfId="20" priority="20" operator="containsText" text="0%">
      <formula>NOT(ISERROR(SEARCH("0%",L3)))</formula>
    </cfRule>
  </conditionalFormatting>
  <conditionalFormatting sqref="L42:L45">
    <cfRule type="containsText" dxfId="19" priority="19" operator="containsText" text="0%">
      <formula>NOT(ISERROR(SEARCH("0%",L42)))</formula>
    </cfRule>
  </conditionalFormatting>
  <conditionalFormatting sqref="L143:M143">
    <cfRule type="containsText" dxfId="18" priority="16" operator="containsText" text="0%">
      <formula>NOT(ISERROR(SEARCH("0%",L143)))</formula>
    </cfRule>
  </conditionalFormatting>
  <conditionalFormatting sqref="M47:M51 M55:M59 M61:M62 L125:M125">
    <cfRule type="containsText" dxfId="17" priority="18" operator="containsText" text="0%">
      <formula>NOT(ISERROR(SEARCH("0%",L47)))</formula>
    </cfRule>
  </conditionalFormatting>
  <conditionalFormatting sqref="M105:M108">
    <cfRule type="containsText" dxfId="16" priority="13" operator="containsText" text="0%">
      <formula>NOT(ISERROR(SEARCH("0%",M105)))</formula>
    </cfRule>
  </conditionalFormatting>
  <conditionalFormatting sqref="M129:M130 M140:M141 M159 M172:M176 M180:M184 M186:M187 M200:M201 M250">
    <cfRule type="containsText" dxfId="15" priority="17" operator="containsText" text="0%">
      <formula>NOT(ISERROR(SEARCH("0%",M129)))</formula>
    </cfRule>
  </conditionalFormatting>
  <conditionalFormatting sqref="M230:M233">
    <cfRule type="containsText" dxfId="14" priority="12" operator="containsText" text="0%">
      <formula>NOT(ISERROR(SEARCH("0%",M230)))</formula>
    </cfRule>
  </conditionalFormatting>
  <conditionalFormatting sqref="M127:N127">
    <cfRule type="containsText" dxfId="13" priority="14" operator="containsText" text="0%">
      <formula>NOT(ISERROR(SEARCH("0%",M127)))</formula>
    </cfRule>
  </conditionalFormatting>
  <conditionalFormatting sqref="N5:N6 N8 N10:N13 N16:N33 N36:N38 N42:O42 N44:N45 N49:N50 M53:N53 N57:N59 N64:N76 N78:N81 N84:N98 N100:N106 N108:N117 N119:N122">
    <cfRule type="containsText" dxfId="12" priority="15" operator="containsText" text="0%">
      <formula>NOT(ISERROR(SEARCH("0%",M5)))</formula>
    </cfRule>
  </conditionalFormatting>
  <conditionalFormatting sqref="N130:N131 N133 N135:N139 N141:N158 N161:N163 N167:P167 N169:N170 N174:N175 M178:N178 N182:N184 N189:N199 N201 N203:N206 N209:N223 N225:N229 N231 N233:N242 N244:N247 L252:N252">
    <cfRule type="containsText" dxfId="11" priority="11" operator="containsText" text="0%">
      <formula>NOT(ISERROR(SEARCH("0%",L130)))</formula>
    </cfRule>
  </conditionalFormatting>
  <conditionalFormatting sqref="P2:P5 P7:P9 P14:Q16 P18:Q18 P39:P40 P52:P55 P69:Q69 P127:P130">
    <cfRule type="containsText" dxfId="10" priority="10" operator="containsText" text="0%">
      <formula>NOT(ISERROR(SEARCH("0%",P2)))</formula>
    </cfRule>
  </conditionalFormatting>
  <conditionalFormatting sqref="P42:P45">
    <cfRule type="containsText" dxfId="9" priority="9" operator="containsText" text="0%">
      <formula>NOT(ISERROR(SEARCH("0%",P42)))</formula>
    </cfRule>
  </conditionalFormatting>
  <conditionalFormatting sqref="P143:Q143">
    <cfRule type="containsText" dxfId="8" priority="6" operator="containsText" text="0%">
      <formula>NOT(ISERROR(SEARCH("0%",P143)))</formula>
    </cfRule>
  </conditionalFormatting>
  <conditionalFormatting sqref="Q47:Q51 Q55:Q59 Q61:Q62 P125:Q125">
    <cfRule type="containsText" dxfId="7" priority="8" operator="containsText" text="0%">
      <formula>NOT(ISERROR(SEARCH("0%",P47)))</formula>
    </cfRule>
  </conditionalFormatting>
  <conditionalFormatting sqref="Q105:Q108">
    <cfRule type="containsText" dxfId="6" priority="3" operator="containsText" text="0%">
      <formula>NOT(ISERROR(SEARCH("0%",Q105)))</formula>
    </cfRule>
  </conditionalFormatting>
  <conditionalFormatting sqref="Q129:Q130 Q140:Q141 Q159 Q172:Q176 Q180:Q184 Q186:Q187 Q200:Q201 Q250">
    <cfRule type="containsText" dxfId="5" priority="7" operator="containsText" text="0%">
      <formula>NOT(ISERROR(SEARCH("0%",Q129)))</formula>
    </cfRule>
  </conditionalFormatting>
  <conditionalFormatting sqref="Q230:Q233">
    <cfRule type="containsText" dxfId="4" priority="2" operator="containsText" text="0%">
      <formula>NOT(ISERROR(SEARCH("0%",Q230)))</formula>
    </cfRule>
  </conditionalFormatting>
  <conditionalFormatting sqref="Q127:R127">
    <cfRule type="containsText" dxfId="3" priority="4" operator="containsText" text="0%">
      <formula>NOT(ISERROR(SEARCH("0%",Q127)))</formula>
    </cfRule>
  </conditionalFormatting>
  <conditionalFormatting sqref="R5:R6 R8 R10:R13 R16:R33 R36:R38 R42:V42 R44:R45 R49:R50 Q53:R53 R57:R59 R64:R76 R78:R81 R84:R98 R100:R106 R108:R117 R119:R122">
    <cfRule type="containsText" dxfId="2" priority="5" operator="containsText" text="0%">
      <formula>NOT(ISERROR(SEARCH("0%",Q5)))</formula>
    </cfRule>
  </conditionalFormatting>
  <conditionalFormatting sqref="R130:R131 R133 R135:R139 R141:R158 R161:R163 R167 R169:R170 R174:R175 Q178:R178 R182:R184 R189:R199 R201 R203:R206 R209:R223 R225:R229 R231 R233:R242 R244:R247 P252:R252">
    <cfRule type="containsText" dxfId="1" priority="1" operator="containsText" text="0%">
      <formula>NOT(ISERROR(SEARCH("0%",P130)))</formula>
    </cfRule>
  </conditionalFormatting>
  <conditionalFormatting sqref="S2:W2 AL2:XFD2 B2:B4 F2:F4 K2:K4 O3:O4 S3:V4 AK3:XFD29 D4:D5 H4:H5 M4:M5 Q4:Q5 D7:D10 H7:H10 M7:M10 Q7:Q10 B16 F16 K16 O16 S16:V17 AK30:AO30 AP30:XFD31 AK31:AL31 AK32:XFD43 D34 H34 M34 Q34 C34:C36 G34:G36 L34:L36 P34:P36 D36:D37 H36:H37 M36:M37 Q36:Q37 B39 F39 K39 O39 S39:V39 D39:D45 H39:H45 M39:M45 Q39:Q45 B42 K42 AQ44:XFD44 AK45:XFD51 B46:C48 F46:G48 K46:L48 O46:P48 S46:V51 AM52:XFD53 AK54:XFD58 C59:C61 G59:G61 L59:L61 P59:P61 AK59:AK78 AL59:XFD79 B63:C64 F63:G64 K63:L64 O63:P64 S63:V64 D64 H64 M64 Q64 S69:V70 B75:D75 F75:H75 K75:M75 O75:Q75 S75:V78 D76 H76 M76 Q76 B77:B78 F77:F78 K77:K78 O77:O78 C78:D78 G78:H78 L78:M78 P78:Q78 AK80:XFD84 D82 H82 M82 Q82 S82:V84 B83:D83 F83:H83 K83:M83 O83:Q83 D84 H84 M84 Q84 AL85:AO87 AP85:XFD91 AK86:AK87 D86:D89 H86:H89 M86:M89 Q86:Q89 C87:C88 G87:G88 L87:L88 P87:P88 S87:V89 B88 F88 K88 O88 AO88 AL89:AO89 AL92:XFD93 AK94:XFD128 D96 H96 M96 Q96 S96:V96 D98 H98 M98 Q98 C99:D99 G99:H99 L99:M99 P99:Q99 D100 H100 M100 Q100 D103 H103 M103 Q103 C104:D104 G104:H104 L104:M104 P104:Q104 D111 H111 M111 Q111 C113 G113 L113 P113 D113:D117 H113:H117 M113:M117 Q113:Q117 S116:V118 C116:C120 G116:G120 L116:L120 P116:P120 B117:B119 F117:F119 K117:K119 O117:O119 D119:D120 H119:H120 M119:M120 Q119:Q120 C122:D122 G122:H122 L122:M122 P122:Q122 S123:V127 B124:B129 F124:F129 K124:K129 O124:O129 AL129:XFD135 C132:C134 G132:G134 L132:L134 P132:P134 D132:D135 H132:H135 M132:M135 Q132:Q135 AK136:XFD137 AL138:XFD138 C139:D139 G139:H139 L139:M139 P139:Q139 AK139:XFD241 C140 G140 L140 P140 B141:C141 F141:G141 K141:L141 O141:P141 C159:C161 G159:G161 L159:L161 P159:P161 D161:D162 H161:H162 M161:M162 Q161:Q162 B164:C164 F164:G164 K164:L164 O164:P164 D164:D170 H164:H170 M164:M170 Q164:Q170 C165 G165 L165 P165 B167:C167 K167:L167 B171:B173 F171:F173 K171:K173 O171:O173 C177:C180 G177:G180 L177:L180 P177:P180 C184:C186 G184:G186 L184:L186 P184:P186 B188:C189 F188:G189 K188:L189 O188:P189 D189 H189 M189 Q189 C194:D194 G194:H194 L194:M194 P194:Q194 B200:C200 F200:G200 K200:L200 O200:P200 B202:C203 F202:G203 K202:L203 O202:P203 D203 H203 M203 Q203 S204:W241 J204:J252 D207 H207 M207 Q207 B208:D208 F208:H208 K208:M208 O208:Q208 D209 H209 M209 Q209 D211:D214 H211:H214 M211:M214 Q211:Q214 C212 G212 L212 P212 B213:C213 F213:G213 K213:L213 O213:P213 D221 H221 M221 Q221 D223 H223 M223 Q223 C224:D224 G224:H224 L224:M224 P224:Q224 D225 H225 M225 Q225 D228 H228 M228 Q228 C229:D229 G229:H229 L229:M229 P229:Q229 D236:E236 H236:I236 M236:N236 Q236:R236 C238:E238 G238:I238 L238:N238 P238:R238 D239:E240 H239:I240 M239:N240 Q239:R240 C241:E241 G241:I241 L241:N241 P241:R241 B242:I244 K242:R244 S242:AA252 AC242:XFD252 C245:E245 G245:I245 L245:N245 P245:R245 D248:E248 H248:I248 M248:N248 Q248:R248 B249:I252 K249:R252 B253:AB1048576 AD253:XFD1048576">
    <cfRule type="containsText" dxfId="0" priority="43" operator="containsText" text="0%">
      <formula>NOT(ISERROR(SEARCH("0%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993E3-1CBE-3B42-B53B-8C315F511BA1}">
  <dimension ref="A1:L25"/>
  <sheetViews>
    <sheetView zoomScale="160" workbookViewId="0">
      <selection activeCell="B17" sqref="B17"/>
    </sheetView>
  </sheetViews>
  <sheetFormatPr baseColWidth="10" defaultRowHeight="14" x14ac:dyDescent="0.15"/>
  <cols>
    <col min="1" max="1" width="22.6640625" style="34" bestFit="1" customWidth="1"/>
    <col min="2" max="2" width="117" style="34" customWidth="1"/>
    <col min="3" max="3" width="5.33203125" style="34" bestFit="1" customWidth="1"/>
    <col min="4" max="4" width="4.5" style="34" bestFit="1" customWidth="1"/>
    <col min="5" max="5" width="5.33203125" style="34" bestFit="1" customWidth="1"/>
    <col min="6" max="6" width="4.5" style="34" bestFit="1" customWidth="1"/>
    <col min="7" max="7" width="17.5" style="34" customWidth="1"/>
    <col min="8" max="8" width="24.83203125" style="34" bestFit="1" customWidth="1"/>
    <col min="9" max="9" width="17.33203125" style="34" bestFit="1" customWidth="1"/>
    <col min="10" max="10" width="45.5" style="34" customWidth="1"/>
    <col min="11" max="16384" width="10.83203125" style="34"/>
  </cols>
  <sheetData>
    <row r="1" spans="1:12" x14ac:dyDescent="0.15">
      <c r="A1" s="65" t="s">
        <v>960</v>
      </c>
      <c r="B1" s="65" t="s">
        <v>961</v>
      </c>
      <c r="C1" s="66" t="s">
        <v>962</v>
      </c>
      <c r="D1" s="66"/>
      <c r="E1" s="66" t="s">
        <v>963</v>
      </c>
      <c r="F1" s="66"/>
    </row>
    <row r="2" spans="1:12" ht="15" customHeight="1" thickBot="1" x14ac:dyDescent="0.2">
      <c r="A2" s="54"/>
      <c r="B2" s="54"/>
      <c r="C2" s="5" t="s">
        <v>964</v>
      </c>
      <c r="D2" s="5" t="s">
        <v>965</v>
      </c>
      <c r="E2" s="5" t="s">
        <v>964</v>
      </c>
      <c r="F2" s="5" t="s">
        <v>965</v>
      </c>
    </row>
    <row r="3" spans="1:12" ht="15" x14ac:dyDescent="0.15">
      <c r="A3" s="35" t="s">
        <v>966</v>
      </c>
      <c r="B3" s="36" t="s">
        <v>967</v>
      </c>
      <c r="C3" s="37">
        <v>5.0555224976315434E-3</v>
      </c>
      <c r="D3" s="37">
        <v>4.4057377049180326E-3</v>
      </c>
      <c r="E3" s="37">
        <v>2.3645228175090672E-2</v>
      </c>
      <c r="F3" s="37">
        <v>1.013944592266669E-2</v>
      </c>
    </row>
    <row r="4" spans="1:12" ht="15" x14ac:dyDescent="0.15">
      <c r="A4" s="35" t="s">
        <v>968</v>
      </c>
      <c r="B4" s="36" t="s">
        <v>969</v>
      </c>
      <c r="C4" s="37">
        <v>2.3318630340014655E-2</v>
      </c>
      <c r="D4" s="37">
        <v>3.3934733851113029E-2</v>
      </c>
      <c r="E4" s="37">
        <v>7.5479079667102487E-3</v>
      </c>
      <c r="F4" s="37">
        <v>1.0612635287843111E-2</v>
      </c>
    </row>
    <row r="5" spans="1:12" ht="15" x14ac:dyDescent="0.15">
      <c r="A5" s="35" t="s">
        <v>970</v>
      </c>
      <c r="B5" s="36" t="s">
        <v>971</v>
      </c>
      <c r="C5" s="37">
        <v>0</v>
      </c>
      <c r="D5" s="37">
        <v>0</v>
      </c>
      <c r="E5" s="37">
        <v>1.0342499806149398E-3</v>
      </c>
      <c r="F5" s="37">
        <v>0</v>
      </c>
    </row>
    <row r="6" spans="1:12" ht="15" x14ac:dyDescent="0.15">
      <c r="A6" s="35" t="s">
        <v>972</v>
      </c>
      <c r="B6" s="36" t="s">
        <v>973</v>
      </c>
      <c r="C6" s="37">
        <v>0.52894938983514539</v>
      </c>
      <c r="D6" s="37">
        <v>0.50868453890143328</v>
      </c>
      <c r="E6" s="37">
        <v>0.32167420974681321</v>
      </c>
      <c r="F6" s="37">
        <v>0.28398095440966531</v>
      </c>
      <c r="I6" s="38"/>
      <c r="J6" s="39"/>
      <c r="K6" s="39"/>
      <c r="L6" s="38"/>
    </row>
    <row r="7" spans="1:12" ht="15" x14ac:dyDescent="0.15">
      <c r="A7" s="35" t="s">
        <v>974</v>
      </c>
      <c r="B7" s="36" t="s">
        <v>975</v>
      </c>
      <c r="C7" s="37">
        <v>1.5096162555478396E-4</v>
      </c>
      <c r="D7" s="37">
        <v>0</v>
      </c>
      <c r="E7" s="37">
        <v>0</v>
      </c>
      <c r="F7" s="37">
        <v>0</v>
      </c>
      <c r="I7" s="38"/>
      <c r="J7" s="39"/>
      <c r="K7" s="39"/>
      <c r="L7" s="38"/>
    </row>
    <row r="8" spans="1:12" ht="15" x14ac:dyDescent="0.15">
      <c r="A8" s="35" t="s">
        <v>976</v>
      </c>
      <c r="B8" s="36" t="s">
        <v>977</v>
      </c>
      <c r="C8" s="37">
        <v>4.4639882205563294E-2</v>
      </c>
      <c r="D8" s="37">
        <v>6.5889382122034365E-2</v>
      </c>
      <c r="E8" s="37">
        <v>1.7901107194165405E-2</v>
      </c>
      <c r="F8" s="37">
        <v>1.8638136242564378E-2</v>
      </c>
      <c r="G8" s="37"/>
      <c r="I8" s="38"/>
      <c r="J8" s="39"/>
      <c r="K8" s="39"/>
      <c r="L8" s="38"/>
    </row>
    <row r="9" spans="1:12" ht="15" x14ac:dyDescent="0.15">
      <c r="A9" s="35" t="s">
        <v>978</v>
      </c>
      <c r="B9" s="36" t="s">
        <v>979</v>
      </c>
      <c r="C9" s="37">
        <v>2.5988876760746401E-5</v>
      </c>
      <c r="D9" s="37">
        <v>2.858776443682104E-4</v>
      </c>
      <c r="E9" s="37">
        <v>0</v>
      </c>
      <c r="F9" s="37">
        <v>0</v>
      </c>
      <c r="G9" s="37"/>
      <c r="I9" s="38"/>
      <c r="J9" s="39"/>
      <c r="K9" s="39"/>
      <c r="L9" s="38"/>
    </row>
    <row r="10" spans="1:12" ht="15" x14ac:dyDescent="0.15">
      <c r="A10" s="35" t="s">
        <v>980</v>
      </c>
      <c r="B10" s="36" t="s">
        <v>981</v>
      </c>
      <c r="C10" s="37">
        <v>1.3086930704642636E-2</v>
      </c>
      <c r="D10" s="37">
        <v>9.98770223641951E-3</v>
      </c>
      <c r="E10" s="37">
        <v>0</v>
      </c>
      <c r="F10" s="37">
        <v>0</v>
      </c>
      <c r="G10" s="37"/>
      <c r="I10" s="38"/>
      <c r="J10" s="39"/>
      <c r="K10" s="39"/>
      <c r="L10" s="38"/>
    </row>
    <row r="11" spans="1:12" ht="15" x14ac:dyDescent="0.15">
      <c r="A11" s="35" t="s">
        <v>982</v>
      </c>
      <c r="B11" s="36" t="s">
        <v>983</v>
      </c>
      <c r="C11" s="37">
        <v>1.5235997583196832E-2</v>
      </c>
      <c r="D11" s="37">
        <v>1.7367970878709692E-2</v>
      </c>
      <c r="E11" s="37">
        <v>7.7959724419182945E-3</v>
      </c>
      <c r="F11" s="37">
        <v>1.5451444878442026E-2</v>
      </c>
      <c r="G11" s="37"/>
      <c r="H11" s="37"/>
      <c r="I11" s="38"/>
      <c r="J11" s="39"/>
      <c r="K11" s="39"/>
      <c r="L11" s="38"/>
    </row>
    <row r="12" spans="1:12" ht="15" thickBot="1" x14ac:dyDescent="0.2">
      <c r="A12" s="40" t="s">
        <v>984</v>
      </c>
      <c r="B12" s="41" t="s">
        <v>985</v>
      </c>
      <c r="C12" s="42">
        <v>0.36953669633149017</v>
      </c>
      <c r="D12" s="42">
        <v>0.35944405666100382</v>
      </c>
      <c r="E12" s="42">
        <v>0.62040132449468732</v>
      </c>
      <c r="F12" s="42">
        <v>0.656277232232928</v>
      </c>
      <c r="H12" s="37"/>
      <c r="I12" s="38"/>
      <c r="J12" s="43"/>
      <c r="K12" s="43"/>
      <c r="L12" s="38"/>
    </row>
    <row r="13" spans="1:12" x14ac:dyDescent="0.15">
      <c r="H13" s="37"/>
      <c r="I13" s="38"/>
      <c r="J13" s="39"/>
    </row>
    <row r="14" spans="1:12" x14ac:dyDescent="0.15">
      <c r="F14" s="37"/>
      <c r="H14" s="37"/>
      <c r="I14" s="38"/>
      <c r="J14" s="39"/>
    </row>
    <row r="15" spans="1:12" x14ac:dyDescent="0.15">
      <c r="F15" s="37"/>
      <c r="H15" s="37"/>
      <c r="I15" s="38"/>
      <c r="J15" s="39"/>
    </row>
    <row r="16" spans="1:12" x14ac:dyDescent="0.15">
      <c r="F16" s="37"/>
      <c r="H16" s="37"/>
      <c r="I16" s="38"/>
      <c r="J16" s="39"/>
    </row>
    <row r="17" spans="6:10" x14ac:dyDescent="0.15">
      <c r="F17" s="37"/>
      <c r="H17" s="37"/>
      <c r="I17" s="38"/>
      <c r="J17" s="39"/>
    </row>
    <row r="18" spans="6:10" x14ac:dyDescent="0.15">
      <c r="F18" s="37"/>
      <c r="H18" s="37"/>
      <c r="I18" s="38"/>
      <c r="J18" s="39"/>
    </row>
    <row r="19" spans="6:10" x14ac:dyDescent="0.15">
      <c r="F19" s="37"/>
      <c r="H19" s="37"/>
      <c r="I19" s="38"/>
      <c r="J19" s="39"/>
    </row>
    <row r="20" spans="6:10" x14ac:dyDescent="0.15">
      <c r="F20" s="37"/>
      <c r="H20" s="37"/>
      <c r="I20" s="38"/>
      <c r="J20" s="39"/>
    </row>
    <row r="21" spans="6:10" x14ac:dyDescent="0.15">
      <c r="F21" s="37"/>
      <c r="H21" s="37"/>
      <c r="I21" s="38"/>
      <c r="J21" s="39"/>
    </row>
    <row r="22" spans="6:10" x14ac:dyDescent="0.15">
      <c r="H22" s="37"/>
      <c r="I22" s="38"/>
      <c r="J22" s="39"/>
    </row>
    <row r="23" spans="6:10" x14ac:dyDescent="0.15">
      <c r="F23" s="37"/>
      <c r="G23" s="37"/>
      <c r="I23" s="38"/>
      <c r="J23" s="39"/>
    </row>
    <row r="24" spans="6:10" x14ac:dyDescent="0.15">
      <c r="F24" s="37"/>
      <c r="G24" s="37"/>
      <c r="I24" s="38"/>
      <c r="J24" s="39"/>
    </row>
    <row r="25" spans="6:10" x14ac:dyDescent="0.15">
      <c r="F25" s="37"/>
      <c r="G25" s="37"/>
      <c r="I25" s="38"/>
      <c r="J25" s="39"/>
    </row>
  </sheetData>
  <mergeCells count="4">
    <mergeCell ref="A1:A2"/>
    <mergeCell ref="B1:B2"/>
    <mergeCell ref="C1:D1"/>
    <mergeCell ref="E1:F1"/>
  </mergeCell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Planilhas</vt:lpstr>
      </vt:variant>
      <vt:variant>
        <vt:i4>3</vt:i4>
      </vt:variant>
      <vt:variant>
        <vt:lpstr>Intervalos Nomeados</vt:lpstr>
      </vt:variant>
      <vt:variant>
        <vt:i4>1</vt:i4>
      </vt:variant>
    </vt:vector>
  </HeadingPairs>
  <TitlesOfParts>
    <vt:vector size="4" baseType="lpstr">
      <vt:lpstr>Description</vt:lpstr>
      <vt:lpstr>Bacteria</vt:lpstr>
      <vt:lpstr>Archaea</vt:lpstr>
      <vt:lpstr>Description!yui_3_16_0_1_1413901926372_991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Luko Sulato</dc:creator>
  <cp:lastModifiedBy>Karen Luko Sulato</cp:lastModifiedBy>
  <dcterms:created xsi:type="dcterms:W3CDTF">2025-12-05T03:33:38Z</dcterms:created>
  <dcterms:modified xsi:type="dcterms:W3CDTF">2026-02-03T15:26:45Z</dcterms:modified>
</cp:coreProperties>
</file>